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628"/>
  <workbookPr defaultThemeVersion="124226"/>
  <mc:AlternateContent xmlns:mc="http://schemas.openxmlformats.org/markup-compatibility/2006">
    <mc:Choice Requires="x15">
      <x15ac:absPath xmlns:x15ac="http://schemas.microsoft.com/office/spreadsheetml/2010/11/ac" url="D:\291 Waterfowl, PR\Watefowl Pop Data\00_final\"/>
    </mc:Choice>
  </mc:AlternateContent>
  <xr:revisionPtr revIDLastSave="0" documentId="13_ncr:1_{4C3CEB86-81D1-42AE-A90F-6829ACF87EE9}" xr6:coauthVersionLast="47" xr6:coauthVersionMax="47" xr10:uidLastSave="{00000000-0000-0000-0000-000000000000}"/>
  <bookViews>
    <workbookView xWindow="28680" yWindow="-120" windowWidth="29040" windowHeight="15840" xr2:uid="{00000000-000D-0000-FFFF-FFFF00000000}"/>
  </bookViews>
  <sheets>
    <sheet name="sheet 1"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63" i="1" l="1"/>
  <c r="V63" i="1"/>
  <c r="W63" i="1"/>
  <c r="X63" i="1"/>
  <c r="Y63" i="1"/>
  <c r="Z63" i="1"/>
  <c r="AA63" i="1"/>
  <c r="AB63" i="1"/>
  <c r="T63" i="1"/>
  <c r="R67" i="1"/>
  <c r="S67" i="1"/>
  <c r="T67" i="1"/>
  <c r="U67" i="1"/>
  <c r="V67" i="1"/>
  <c r="W67" i="1"/>
  <c r="X67" i="1"/>
  <c r="Y67" i="1"/>
  <c r="Z67" i="1"/>
  <c r="AA67" i="1"/>
  <c r="AB67" i="1"/>
  <c r="Q67" i="1"/>
  <c r="AB48" i="1"/>
  <c r="AA48" i="1"/>
  <c r="Y48" i="1"/>
  <c r="X48" i="1"/>
  <c r="W48" i="1"/>
  <c r="V48" i="1"/>
  <c r="U48" i="1"/>
  <c r="T48" i="1"/>
  <c r="AB51" i="1"/>
  <c r="AA51" i="1"/>
  <c r="Y51" i="1"/>
  <c r="W51" i="1"/>
  <c r="V51" i="1"/>
  <c r="U51" i="1"/>
  <c r="T51" i="1"/>
  <c r="AC16" i="1"/>
  <c r="AC51" i="1" l="1"/>
  <c r="AC63" i="1"/>
  <c r="AC67" i="1"/>
  <c r="AC48" i="1"/>
  <c r="AC55" i="1"/>
  <c r="AB8" i="1"/>
  <c r="X8" i="1"/>
  <c r="R8" i="1"/>
  <c r="AC62" i="1"/>
  <c r="AC60" i="1"/>
  <c r="AC50" i="1"/>
  <c r="AC49" i="1"/>
  <c r="AC58" i="1"/>
  <c r="AC27" i="1"/>
  <c r="V21" i="1"/>
  <c r="U21" i="1"/>
  <c r="AC20" i="1"/>
  <c r="AC19" i="1"/>
  <c r="R35" i="1"/>
  <c r="S35" i="1"/>
  <c r="T35" i="1"/>
  <c r="U35" i="1"/>
  <c r="V35" i="1"/>
  <c r="W35" i="1"/>
  <c r="X35" i="1"/>
  <c r="Y35" i="1"/>
  <c r="Z35" i="1"/>
  <c r="AA35" i="1"/>
  <c r="AB35" i="1"/>
  <c r="Q35" i="1"/>
  <c r="AC34" i="1"/>
  <c r="S8" i="1"/>
  <c r="T8" i="1"/>
  <c r="U8" i="1"/>
  <c r="V8" i="1"/>
  <c r="W8" i="1"/>
  <c r="Y8" i="1"/>
  <c r="Z8" i="1"/>
  <c r="AA8" i="1"/>
  <c r="Q8" i="1"/>
  <c r="AC7" i="1"/>
  <c r="AB25" i="1"/>
  <c r="AA25" i="1"/>
  <c r="Z25" i="1"/>
  <c r="Y25" i="1"/>
  <c r="W25" i="1"/>
  <c r="V25" i="1"/>
  <c r="U25" i="1"/>
  <c r="T25" i="1"/>
  <c r="AC23" i="1"/>
  <c r="AC64" i="1"/>
  <c r="AC26" i="1"/>
  <c r="AC24" i="1"/>
  <c r="AC18" i="1"/>
  <c r="AC22" i="1"/>
  <c r="AC4" i="1"/>
  <c r="AC2" i="1"/>
  <c r="AC10" i="1"/>
  <c r="AC11" i="1"/>
  <c r="AC9" i="1"/>
  <c r="AC6" i="1"/>
  <c r="AC13" i="1"/>
  <c r="AC12" i="1"/>
  <c r="AC17" i="1"/>
  <c r="AD17" i="1" s="1"/>
  <c r="AC39" i="1"/>
  <c r="AC36" i="1"/>
  <c r="AC44" i="1"/>
  <c r="AC33" i="1"/>
  <c r="AC31" i="1"/>
  <c r="AC43" i="1"/>
  <c r="AC57" i="1"/>
  <c r="AC54" i="1"/>
  <c r="AC56" i="1"/>
  <c r="AC46" i="1"/>
  <c r="AC45" i="1"/>
  <c r="AC47" i="1"/>
  <c r="AC53" i="1"/>
  <c r="AC65" i="1"/>
  <c r="AC66" i="1"/>
  <c r="AC61" i="1"/>
  <c r="AC5" i="1"/>
  <c r="AC8" i="1" l="1"/>
  <c r="AC21" i="1"/>
  <c r="AC35" i="1"/>
  <c r="AC25" i="1"/>
</calcChain>
</file>

<file path=xl/sharedStrings.xml><?xml version="1.0" encoding="utf-8"?>
<sst xmlns="http://schemas.openxmlformats.org/spreadsheetml/2006/main" count="675" uniqueCount="169">
  <si>
    <t>Mallard</t>
  </si>
  <si>
    <t>Gadwall</t>
  </si>
  <si>
    <t>Redhead</t>
  </si>
  <si>
    <t>Canvasback</t>
  </si>
  <si>
    <t>Bufflehead</t>
  </si>
  <si>
    <t>—</t>
  </si>
  <si>
    <t>2004-2015 avg</t>
  </si>
  <si>
    <t>WBPHS strata 1-4, 12</t>
  </si>
  <si>
    <t>page 93</t>
  </si>
  <si>
    <t>page 99</t>
  </si>
  <si>
    <t>page 105</t>
  </si>
  <si>
    <t>page 62</t>
  </si>
  <si>
    <t>page 63</t>
  </si>
  <si>
    <t>page 64</t>
  </si>
  <si>
    <t>page 65</t>
  </si>
  <si>
    <t>page 66</t>
  </si>
  <si>
    <t>page 67</t>
  </si>
  <si>
    <t>page 68</t>
  </si>
  <si>
    <t>page 69</t>
  </si>
  <si>
    <t>page 70</t>
  </si>
  <si>
    <t>page 71</t>
  </si>
  <si>
    <t>page 72</t>
  </si>
  <si>
    <t>page 74</t>
  </si>
  <si>
    <t>page 75</t>
  </si>
  <si>
    <t>Swaim (2017)</t>
  </si>
  <si>
    <t>Wilson et al. (2018)</t>
  </si>
  <si>
    <t>page 34</t>
  </si>
  <si>
    <t>USFWS unpublished</t>
  </si>
  <si>
    <t>Species</t>
  </si>
  <si>
    <t>American Wigeon</t>
  </si>
  <si>
    <t>Eurasian Wigeon</t>
  </si>
  <si>
    <t>Green-winged Teal</t>
  </si>
  <si>
    <t>Blue-winged Teal</t>
  </si>
  <si>
    <t>Northern Shoveler</t>
  </si>
  <si>
    <t>Northern Pintail</t>
  </si>
  <si>
    <t>Greater Scaup</t>
  </si>
  <si>
    <t>Lesser Scaup</t>
  </si>
  <si>
    <t>Ring-necked Duck</t>
  </si>
  <si>
    <t>Common Goldeneye</t>
  </si>
  <si>
    <t>Barrow's Goldeneye</t>
  </si>
  <si>
    <t>Ruddy Duck</t>
  </si>
  <si>
    <t>Long-tailed Duck</t>
  </si>
  <si>
    <t>Spectacled Eider</t>
  </si>
  <si>
    <t>Surf Scoter</t>
  </si>
  <si>
    <t>White-winged Scoter</t>
  </si>
  <si>
    <t>Black Scoter</t>
  </si>
  <si>
    <t>Harlequin Duck</t>
  </si>
  <si>
    <t>Hooded Merganser</t>
  </si>
  <si>
    <t>Common Merganser</t>
  </si>
  <si>
    <t>Red-breasted Merganser</t>
  </si>
  <si>
    <t>Lesser Canada Goose</t>
  </si>
  <si>
    <t>Dusky Canada Goose</t>
  </si>
  <si>
    <t>Vancouver Canada Goose</t>
  </si>
  <si>
    <t>Aleutian Cackling Goose</t>
  </si>
  <si>
    <t>Taverner's Cackling Goose</t>
  </si>
  <si>
    <t>Ross's Goose</t>
  </si>
  <si>
    <t>Emperor Goose</t>
  </si>
  <si>
    <t>Bolinger and Platte (2012)</t>
  </si>
  <si>
    <t>Figure 16</t>
  </si>
  <si>
    <t>Dau and Bollinger (2012)</t>
  </si>
  <si>
    <t>na</t>
  </si>
  <si>
    <t>Table 5</t>
  </si>
  <si>
    <t>Table 6</t>
  </si>
  <si>
    <t>Dunham et al. (2021)</t>
  </si>
  <si>
    <t>Spectacled Eider, sum</t>
  </si>
  <si>
    <t>Common Eider</t>
  </si>
  <si>
    <t>Arctic Coastal Plain</t>
  </si>
  <si>
    <t>Figure 12</t>
  </si>
  <si>
    <t>Figure 17</t>
  </si>
  <si>
    <t>WBPHS strata 1-12 (Alaska and Yukon)</t>
  </si>
  <si>
    <t>Northwest Alaska coastal zone</t>
  </si>
  <si>
    <t>Greater White-fronted Goose, sum</t>
  </si>
  <si>
    <t>Yukon-Kuskokwim Delta</t>
  </si>
  <si>
    <t>King Eider</t>
  </si>
  <si>
    <t>2, 6</t>
  </si>
  <si>
    <t>Larned (2012)</t>
  </si>
  <si>
    <t>Table 2</t>
  </si>
  <si>
    <t>—: Data unavailable</t>
  </si>
  <si>
    <t>Yukon-Kuskokwim Delta coastal zone</t>
  </si>
  <si>
    <t>2, 4</t>
  </si>
  <si>
    <t>Source</t>
  </si>
  <si>
    <t>USFWS (2023)</t>
  </si>
  <si>
    <t>Wintering grounds in Oregon and Washington</t>
  </si>
  <si>
    <t>Wintering grounds in Oregon and California</t>
  </si>
  <si>
    <t>Table C.3, pp 64-65</t>
  </si>
  <si>
    <t>Table 1, page 8</t>
  </si>
  <si>
    <t>page 61</t>
  </si>
  <si>
    <t>Page or table</t>
  </si>
  <si>
    <t>page 31</t>
  </si>
  <si>
    <t>Table 1</t>
  </si>
  <si>
    <t>Table C.1, pp 60-61</t>
  </si>
  <si>
    <t>page 90</t>
  </si>
  <si>
    <t>Table C.2, pp 62-63</t>
  </si>
  <si>
    <t>page 94</t>
  </si>
  <si>
    <t>page 104</t>
  </si>
  <si>
    <t>Corrected for incomplete detection</t>
  </si>
  <si>
    <t>yes</t>
  </si>
  <si>
    <t>no</t>
  </si>
  <si>
    <t>Steller's Eider, Alaska-breeding population</t>
  </si>
  <si>
    <t>Steller's Eider, Pacific population</t>
  </si>
  <si>
    <t>Lesser Snow Goose, Western Arctic population</t>
  </si>
  <si>
    <t>Lesser Snow Goose, Wrangell Is. Population</t>
  </si>
  <si>
    <t>Greater White-fronted Goose, Pacific population</t>
  </si>
  <si>
    <t>wintering grounds in Oregon and Washington</t>
  </si>
  <si>
    <t>Greater White-fronted Goose, Mid-continent population</t>
  </si>
  <si>
    <t>wintering grounds in California</t>
  </si>
  <si>
    <t>Greater White-fronted Goose, Tule</t>
  </si>
  <si>
    <t>Brant, Pacific population</t>
  </si>
  <si>
    <t>Sandhill Crane, Pacific population</t>
  </si>
  <si>
    <t>Sandhill Crane, Mid-continent population</t>
  </si>
  <si>
    <t>Tundra Swan, Eastern population</t>
  </si>
  <si>
    <t>Tundra Swan, Western population</t>
  </si>
  <si>
    <t>Trumpeter Swan, Pacific coast population, Alaska</t>
  </si>
  <si>
    <t>Population index notes</t>
  </si>
  <si>
    <t>Breeding ground survey (a)</t>
  </si>
  <si>
    <t>Groves (2017)</t>
  </si>
  <si>
    <r>
      <rPr>
        <b/>
        <sz val="11"/>
        <rFont val="Arial"/>
        <family val="2"/>
      </rPr>
      <t>(a) Breeding ground survey.</t>
    </r>
    <r>
      <rPr>
        <sz val="11"/>
        <rFont val="Arial"/>
        <family val="2"/>
      </rPr>
      <t xml:space="preserve"> Estimates for breeding ground surveys do not include birds absent from breeding grounds during the survey because they are too young to breed or departed the breeding grounds after a failed nesting attempt. Breeding ground surveys are conducted prior to hatch, thus estimates do not include young of the year.</t>
    </r>
  </si>
  <si>
    <t>Population index area</t>
  </si>
  <si>
    <t>Copper River Delta and Middleton Island</t>
  </si>
  <si>
    <t>Arctic Coastal Plain and WBPHS strata 3-6, 10-11</t>
  </si>
  <si>
    <t>Y-K Delta Coastal Zone, WBPHS strata 9-11, and Arctic Coastal Plain</t>
  </si>
  <si>
    <t>Y-K Delta Coastal Zone and WBPHS strata 8 -11</t>
  </si>
  <si>
    <t>wintering grounds in Alaska, Washington, Oregon, California, and Mexico</t>
  </si>
  <si>
    <t>Olson (2023)</t>
  </si>
  <si>
    <r>
      <rPr>
        <b/>
        <sz val="11"/>
        <rFont val="Arial"/>
        <family val="2"/>
      </rPr>
      <t>(5) Spectacled Eider.</t>
    </r>
    <r>
      <rPr>
        <sz val="11"/>
        <rFont val="Arial"/>
        <family val="2"/>
      </rPr>
      <t xml:space="preserve"> Birds in flocks are not represented, but these are extremely rare on the breeding grounds during the survey. Spectacled Eiders counted on the breeding grounds are a small part of the total number of Spectacled Eiders that occur in Alaska, including Russia-breeding birds that winter in the Bering Sea south of Alaska’s St. Lawrence Island.</t>
    </r>
  </si>
  <si>
    <r>
      <rPr>
        <b/>
        <sz val="11"/>
        <rFont val="Arial"/>
        <family val="2"/>
      </rPr>
      <t>(6) Steller’s Eider, Alaska breeding population.</t>
    </r>
    <r>
      <rPr>
        <sz val="11"/>
        <rFont val="Arial"/>
        <family val="2"/>
      </rPr>
      <t xml:space="preserve"> Estimates are for birds on the Arctic Coastal Plain. Not represented are birds that breed outside the surveyed area in Alaska, but those are believed to be rare. Most (&gt;95%) Steller’s Eiders that occur in Alaska in spring, fall, and winter are part of the Pacific population that breeds in Russia.</t>
    </r>
  </si>
  <si>
    <r>
      <rPr>
        <b/>
        <sz val="11"/>
        <rFont val="Arial"/>
        <family val="2"/>
      </rPr>
      <t>(9) Dusky Canada Goose</t>
    </r>
    <r>
      <rPr>
        <sz val="11"/>
        <rFont val="Arial"/>
        <family val="2"/>
      </rPr>
      <t>. Birds may occur in areas outside the main breeding grounds surveyed, but numbers are believed to be small.</t>
    </r>
  </si>
  <si>
    <r>
      <rPr>
        <b/>
        <sz val="11"/>
        <rFont val="Arial"/>
        <family val="2"/>
      </rPr>
      <t>(13) Snow Goose, Western Arctic population, Arctic Coastal Plain breeding grounds.</t>
    </r>
    <r>
      <rPr>
        <sz val="11"/>
        <rFont val="Arial"/>
        <family val="2"/>
      </rPr>
      <t xml:space="preserve"> The Western Arctic population of Snow Geese may occur in some areas of Alaska outside the Arctic Coastal Plain, but this contingent is believed to be small.</t>
    </r>
  </si>
  <si>
    <t>Goldeneyes (unidentified)</t>
  </si>
  <si>
    <t>Scoters (unidentified)</t>
  </si>
  <si>
    <t>Mergansers (unidentified)</t>
  </si>
  <si>
    <t>Dau CP, Bollinger KS (2012) Aerial population survey of Common Eiders and other waterbirds in nearshore waters and along barrier islands of the Arctic Coastal Plain of Alaska, 2–7 July 2011. Anchorage: U.S. Fish and Wildlife Service, Division of Migratory Bird Management.</t>
  </si>
  <si>
    <t>Dunham KD, Osnas EE, Frost CJ, Fischer JB, Grand JB (2021) Assessing recovery of Spectacled Eiders using a Bayesian decision analysis. PLOS ONE. 16. doi:10.1371/journal.pone.0253895</t>
  </si>
  <si>
    <t>Olson SM [compiler] (2023) Pacific Flyway data book, 2023: Migratory bird abundance, harvest, and hunter activity. Vancouver: U.S. Fish and Wildlife Service, Division of Migratory Bird Management.</t>
  </si>
  <si>
    <t>Wilson HM, Larned WW, Swaim MA (2018) Abundance and trends of waterbird breeding populations on the Arctic Coastal Plain, Alaska, 1986–2017. Anchorage: U.S. Fish and Wildlife Service, Division of Migratory Bird Management. https://ecos.fws.gov/ServCat/DownloadFile/192555</t>
  </si>
  <si>
    <t>U.S. Fish and Wildlife Service [USFWS] (2023) Waterfowl population status, 2023. Washington: U.S. Fish and Wildlife Service, Division of Migratory Bird Management.</t>
  </si>
  <si>
    <t>Bollinger KS, Platte RM (2012) Aerial population samples of Common Eiders and other waterbirds during the breeding season northwestern Alaska 2006–2009. Fairbanks: U.S. Fish and Wildlife Service, Division of Migratory Bird Management.</t>
  </si>
  <si>
    <r>
      <rPr>
        <b/>
        <sz val="11"/>
        <rFont val="Arial"/>
        <family val="2"/>
      </rPr>
      <t>(1) Waterfowl Breeding Population and Habitat Survey (WBPHS) strata 1-12 (Alaska and Yukon).</t>
    </r>
    <r>
      <rPr>
        <sz val="11"/>
        <rFont val="Arial"/>
        <family val="2"/>
      </rPr>
      <t xml:space="preserve"> Estimates represent birds on breeding grounds within 12 waterfowl production areas in Alaska and Old Crow Flats of Yukon Territory. Alaska waterfowl breeding areas not represented in these estimates include the North Slope, southeast Alaska, Aleutian Islands, and small but numerous wetlands outside the 12 strata. Estimates for most duck species are indicated total birds (sum of single drakes*2, drakes in groups of less than five*2, drakes in groups greater than 5, birds in pairs, and birds in mixed-sex flocks). Estimates for scaups, Ring-necked Duck, Redhead, and Ruddy Duck are total birds (sum of drakes, birds in pairs, and birds in flocks). Estimates for dark geese are indicated total birds  (sum of single birds*2, birds in pairs, and birds in flocks). Estimates for Sandhill Crane, Snow Goose, and swans are total birds (sum of singles, birds in pairs, and birds in flocks).</t>
    </r>
  </si>
  <si>
    <r>
      <rPr>
        <b/>
        <sz val="11"/>
        <rFont val="Arial"/>
        <family val="2"/>
      </rPr>
      <t>(2) Arctic Coastal Plain</t>
    </r>
    <r>
      <rPr>
        <sz val="11"/>
        <rFont val="Arial"/>
        <family val="2"/>
      </rPr>
      <t>. Estimates for most duck species are indicated total birds (sum of single drakes*2, drakes in groups of less than five*2, drakes in groups greater than 5, birds in pairs, and birds in mixed-sex flocks). Estimates for scaups, Ring-necked Duck, Redhead, and Ruddy Duck are total birds (sum of drakes, birds in pairs, and birds in flocks). Estimates for dark geese and Sandhill Crane are indicated total birds (sum of single birds*2, birds in pairs, birds in flocks). Estimates for Snow Goose and swans are total birds (sum of singles, birds in pairs, and birds in flocks).</t>
    </r>
  </si>
  <si>
    <r>
      <rPr>
        <b/>
        <sz val="11"/>
        <rFont val="Arial"/>
        <family val="2"/>
      </rPr>
      <t>(3) Common Eider.</t>
    </r>
    <r>
      <rPr>
        <sz val="11"/>
        <rFont val="Arial"/>
        <family val="2"/>
      </rPr>
      <t xml:space="preserve"> </t>
    </r>
    <r>
      <rPr>
        <b/>
        <sz val="11"/>
        <rFont val="Arial"/>
        <family val="2"/>
      </rPr>
      <t xml:space="preserve">Yukon-Kuskokwim Delta and Northwest Alaska coastal zones: </t>
    </r>
    <r>
      <rPr>
        <sz val="11"/>
        <rFont val="Arial"/>
        <family val="2"/>
      </rPr>
      <t xml:space="preserve">Estimates are indicated total birds (sum of single drakes*2, drakes in groups of less than five*2, drakes in groups greater than 5, birds in pairs, and birds in mixed-sex flocks). </t>
    </r>
    <r>
      <rPr>
        <b/>
        <sz val="11"/>
        <rFont val="Arial"/>
        <family val="2"/>
      </rPr>
      <t>Arctic Coastal Plain coastal zone</t>
    </r>
    <r>
      <rPr>
        <sz val="11"/>
        <rFont val="Arial"/>
        <family val="2"/>
      </rPr>
      <t>: Estimates are total birds (sum of observed hens, drakes, paired birds, and flocks). Common Eider numbers from throughout the Aleutians, the Alaska Peninsula, and Kodiak Archipelago are unknown but likely substantial given the large size of the unsampled area. Most Common Eiders harvested in Alaska are likely Canada-breeding birds not included in population surveys conducted in Alaska. Common Eiders are harvested in large numbers during migration in Alaska nearshore waters towards breeding grounds in Canada.</t>
    </r>
  </si>
  <si>
    <r>
      <rPr>
        <b/>
        <sz val="11"/>
        <rFont val="Arial"/>
        <family val="2"/>
      </rPr>
      <t>(4) King Eider</t>
    </r>
    <r>
      <rPr>
        <sz val="11"/>
        <rFont val="Arial"/>
        <family val="2"/>
      </rPr>
      <t>. Survey data exist for the Arctic Coastal Plain breeding grounds, which include a small part of the total number of King Eiders that occur in Alaska when accounting for migrating and wintering birds. Most King Eiders harvested in Alaska are likely Canada-breeding birds not included in population surveys conducted in Alaska. King Eiders are harvested in large numbers during migration in Alaska nearshore waters towards breeding grounds in Canada.</t>
    </r>
  </si>
  <si>
    <r>
      <rPr>
        <b/>
        <sz val="11"/>
        <rFont val="Arial"/>
        <family val="2"/>
      </rPr>
      <t>(7) Steller’s Eider, Pacific population (</t>
    </r>
    <r>
      <rPr>
        <sz val="11"/>
        <rFont val="Arial"/>
        <family val="2"/>
      </rPr>
      <t>1992-2003 average). Estimates are for birds migrating in spring along the Alaska Peninsula and Yukon-Kuskokwim Delta. Estimates are minimum counts of the total Pacific population because some birds may migrate trhought the survey area either before or after the survey period. Most (&gt;95%) of these birds breed in Russia; they return through Alaska nearshore waters in fall and remain through the winter. This survey likely includes Alaska-breeding birds.</t>
    </r>
  </si>
  <si>
    <r>
      <rPr>
        <b/>
        <sz val="11"/>
        <rFont val="Arial"/>
        <family val="2"/>
      </rPr>
      <t>(8) Lesser Canada Goose.</t>
    </r>
    <r>
      <rPr>
        <sz val="11"/>
        <rFont val="Arial"/>
        <family val="2"/>
      </rPr>
      <t xml:space="preserve"> Estimates represent birds on primary breeding grounds in Alaska and Yukon Territory that support the subspecies. Lesser Canada Geese may occur in areas of Alaska outside the survey strata.</t>
    </r>
  </si>
  <si>
    <r>
      <rPr>
        <b/>
        <sz val="11"/>
        <rFont val="Arial"/>
        <family val="2"/>
      </rPr>
      <t>(10) Minima Cackling Goose</t>
    </r>
    <r>
      <rPr>
        <sz val="11"/>
        <rFont val="Arial"/>
        <family val="2"/>
      </rPr>
      <t>. Estimates represent wintering birds that survived in Alaska through summer and completed migration to Oregon and Washington. The estimatea are extrapolated from the breeding and non-breeding numbers on the Yukon-Kuskokwim Delta plus average annual production of goslings that survive through fall.</t>
    </r>
  </si>
  <si>
    <r>
      <rPr>
        <b/>
        <sz val="11"/>
        <rFont val="Arial"/>
        <family val="2"/>
      </rPr>
      <t>(11) Aleutian Cackling Coose</t>
    </r>
    <r>
      <rPr>
        <sz val="11"/>
        <rFont val="Arial"/>
        <family val="2"/>
      </rPr>
      <t>. Estimates represent wintering birds that survived in Alaska through summer and completed migration to Oregon and California. The estimates are based on mark-resight methods and include breeding adults and goslings that survived through fall migration.</t>
    </r>
  </si>
  <si>
    <r>
      <rPr>
        <b/>
        <sz val="11"/>
        <rFont val="Arial"/>
        <family val="2"/>
      </rPr>
      <t>(12) Taverner’s Cackling Goose</t>
    </r>
    <r>
      <rPr>
        <sz val="11"/>
        <rFont val="Arial"/>
        <family val="2"/>
      </rPr>
      <t xml:space="preserve">. Estimates represent Cackling/Canada Geese on primary breeding grounds in Alaska and Yukon Territory that are believed to support the Taverner's Cackling Geese, but some detected geese may not be Taverner's Cackling Geese. Taverner's Cackling Geese may occur in areas of Alaska outside the survey strata. </t>
    </r>
  </si>
  <si>
    <r>
      <rPr>
        <b/>
        <sz val="11"/>
        <rFont val="Arial"/>
        <family val="2"/>
      </rPr>
      <t>(14) Snow Goose, Wrangell Is. population, Russia.</t>
    </r>
    <r>
      <rPr>
        <sz val="11"/>
        <rFont val="Arial"/>
        <family val="2"/>
      </rPr>
      <t xml:space="preserve"> Estimates represent geese on Wrangell Is. breeding grounds in spring. Birds of this population migrate through Alaska in spring and fall. Unknown numbers of Snow Geese may nest outside the survey area and on mainland Russia.</t>
    </r>
  </si>
  <si>
    <r>
      <rPr>
        <b/>
        <sz val="11"/>
        <rFont val="Arial"/>
        <family val="2"/>
      </rPr>
      <t>(15) White-fronted Goose, Pacific population.</t>
    </r>
    <r>
      <rPr>
        <sz val="11"/>
        <rFont val="Arial"/>
        <family val="2"/>
      </rPr>
      <t xml:space="preserve"> Estimates represent wintering geese that survived in Alaska through summer and completed migration to Oregon and Washington. Estimates are extrapolated from the breeding and non-breeding population size on the Yukon-Kuskokwim Delta and Bristol Bay plus the average annual production of goslings that survive through fall.</t>
    </r>
  </si>
  <si>
    <r>
      <rPr>
        <b/>
        <sz val="11"/>
        <rFont val="Arial"/>
        <family val="2"/>
      </rPr>
      <t>(16) White-fronted Goose, midcontinent population.</t>
    </r>
    <r>
      <rPr>
        <sz val="11"/>
        <rFont val="Arial"/>
        <family val="2"/>
      </rPr>
      <t xml:space="preserve"> Estimates represent geese on breeding grounds within principal waterfowl production areas in Alaska that are believed to support the midcontinent population. This population may occur in some portions of Alaska outside surveyed areas, but this proportion is likely small.</t>
    </r>
  </si>
  <si>
    <r>
      <rPr>
        <b/>
        <sz val="11"/>
        <rFont val="Arial"/>
        <family val="2"/>
      </rPr>
      <t>(17) Pacific Brant.</t>
    </r>
    <r>
      <rPr>
        <sz val="11"/>
        <rFont val="Arial"/>
        <family val="2"/>
      </rPr>
      <t xml:space="preserve"> Most Black Brant in the Pacific population breed in Alaska (Y-K Delta or Arctic Coastal Plain) and a small portion of the population breeds in Russia. Grey-bellied (Western High Arctic) Brant, which also considered part of the Pacific population, breed in Canada and migrate through Alaska in spring and fall. Winter estimates include annual production of goslings that survived through fall migration.</t>
    </r>
  </si>
  <si>
    <r>
      <rPr>
        <b/>
        <sz val="11"/>
        <rFont val="Arial"/>
        <family val="2"/>
      </rPr>
      <t>(18) Emperor goose</t>
    </r>
    <r>
      <rPr>
        <sz val="11"/>
        <rFont val="Arial"/>
        <family val="2"/>
      </rPr>
      <t>. Estimates represent birds on Y-K Delta breeding grounds during the survey. Some birds breed in other areas of Alaska, primarily in the Seward Peninsula and in Russia, but numbers are believed to be low. A large portion of the population migrates in late summer to the Chukotka Peninsula to molt, including geese that are immature, non-breeding, and failed breeders.</t>
    </r>
  </si>
  <si>
    <r>
      <rPr>
        <b/>
        <sz val="11"/>
        <rFont val="Arial"/>
        <family val="2"/>
      </rPr>
      <t>(21) Tundra Swan, eastern population</t>
    </r>
    <r>
      <rPr>
        <sz val="11"/>
        <rFont val="Arial"/>
        <family val="2"/>
      </rPr>
      <t xml:space="preserve">. Estimates represent swans on Arctic Coastal Plain breeding grounds. Swans of this population may occur in small numbers outside the Arctic Coastal Plain. </t>
    </r>
  </si>
  <si>
    <r>
      <rPr>
        <b/>
        <sz val="11"/>
        <rFont val="Arial"/>
        <family val="2"/>
      </rPr>
      <t>(23) Trumpeter swan, Pacific population</t>
    </r>
    <r>
      <rPr>
        <sz val="11"/>
        <rFont val="Arial"/>
        <family val="2"/>
      </rPr>
      <t>. Estimates represent swans within primary breeding areas in Alaska that are believed to support the species. A small portion of Trumpeter Swans in the Pacific population may occur outside of the surveyed areas.</t>
    </r>
  </si>
  <si>
    <r>
      <rPr>
        <b/>
        <sz val="11"/>
        <rFont val="Arial"/>
        <family val="2"/>
      </rPr>
      <t>(22) Tundra swan, western population.</t>
    </r>
    <r>
      <rPr>
        <sz val="11"/>
        <rFont val="Arial"/>
        <family val="2"/>
      </rPr>
      <t xml:space="preserve"> Estimates represent swans on primary breeding grounds in Alaska that are believed to support the western population. A small portion of this population may occur outside of the surveyed area.</t>
    </r>
  </si>
  <si>
    <t>Larned WW (2012) Steller's Eider spring migration surveys, Southwest Alaska, 2012. Anchorage: U.S. Fish and Wildlife Service, Division of Migratory Bird Management.</t>
  </si>
  <si>
    <t>Common Eider, sum</t>
  </si>
  <si>
    <t>Lesser Snow Goose, sum</t>
  </si>
  <si>
    <t>Sandhill Crane, sum</t>
  </si>
  <si>
    <t>Sources:</t>
  </si>
  <si>
    <t>Minima Cackling Goose</t>
  </si>
  <si>
    <r>
      <rPr>
        <b/>
        <sz val="11"/>
        <rFont val="Arial"/>
        <family val="2"/>
      </rPr>
      <t>(20) Sandhill Crane, midcontinent population</t>
    </r>
    <r>
      <rPr>
        <sz val="11"/>
        <rFont val="Arial"/>
        <family val="2"/>
      </rPr>
      <t>. Estimates represent cranes on Y-K Delta breeding grounds during the survey. Some cranes in the midcontinent population occur in areas of Alaska outside the Y-K Delta coastal zone region.</t>
    </r>
  </si>
  <si>
    <r>
      <rPr>
        <b/>
        <sz val="11"/>
        <rFont val="Arial"/>
        <family val="2"/>
      </rPr>
      <t>(19) Sandhill Crane, Pacific population</t>
    </r>
    <r>
      <rPr>
        <sz val="11"/>
        <rFont val="Arial"/>
        <family val="2"/>
      </rPr>
      <t>. A winter survey enumerates cranes from the Pacific and Central Valley populations combined, but their proportions are unknown. The winter survey includes young of the year. In 2004-2014 this was a cruise-type
survey not corrected for detection. Starting in 2015, methods were updated to a transect-based survey which is also not corrected for detection.</t>
    </r>
  </si>
  <si>
    <t>Groves DJ (2017) The 2015 North American Trumpeter Swan survey. Juneau: U.S. Fish and Wildlife Service, Division of Migratory Bird Management.</t>
  </si>
  <si>
    <t>Swaim MA (2017) Abundance and trend of waterbird populations on the Yukon-Kuskokwim Delta, Alaska, 1988–2016. Anchorage: U.S. Fish and Wildlife Service, Division of Migratory Bird Management.</t>
  </si>
  <si>
    <t>Population index notes:</t>
  </si>
  <si>
    <t>Northern Pintail, sum</t>
  </si>
  <si>
    <t>Scaups (unidentified)</t>
  </si>
  <si>
    <t xml:space="preserve"> Long-tailed Duck, sum</t>
  </si>
  <si>
    <t>Tundra Swan, s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7" x14ac:knownFonts="1">
    <font>
      <sz val="11"/>
      <color theme="1"/>
      <name val="Calibri"/>
      <family val="2"/>
      <scheme val="minor"/>
    </font>
    <font>
      <sz val="10"/>
      <color theme="1"/>
      <name val="Century Gothic"/>
      <family val="2"/>
    </font>
    <font>
      <sz val="11"/>
      <color theme="1"/>
      <name val="Calibri"/>
      <family val="2"/>
      <scheme val="minor"/>
    </font>
    <font>
      <sz val="11"/>
      <name val="Arial"/>
      <family val="2"/>
    </font>
    <font>
      <b/>
      <sz val="11"/>
      <name val="Arial"/>
      <family val="2"/>
    </font>
    <font>
      <sz val="8"/>
      <name val="Calibri"/>
      <family val="2"/>
      <scheme val="minor"/>
    </font>
    <font>
      <sz val="11"/>
      <name val="Calibri"/>
      <family val="2"/>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5">
    <xf numFmtId="0" fontId="0" fillId="0" borderId="0"/>
    <xf numFmtId="43" fontId="2" fillId="0" borderId="0" applyFont="0" applyFill="0" applyBorder="0" applyAlignment="0" applyProtection="0"/>
    <xf numFmtId="0" fontId="1" fillId="0" borderId="0"/>
    <xf numFmtId="0" fontId="2" fillId="0" borderId="0"/>
    <xf numFmtId="43" fontId="2" fillId="0" borderId="0" applyFont="0" applyFill="0" applyBorder="0" applyAlignment="0" applyProtection="0"/>
  </cellStyleXfs>
  <cellXfs count="40">
    <xf numFmtId="0" fontId="0" fillId="0" borderId="0" xfId="0"/>
    <xf numFmtId="0" fontId="4" fillId="0" borderId="1" xfId="1" applyNumberFormat="1" applyFont="1" applyFill="1" applyBorder="1" applyAlignment="1">
      <alignment horizontal="right" vertical="top" wrapText="1"/>
    </xf>
    <xf numFmtId="0" fontId="4" fillId="0" borderId="0" xfId="0" applyFont="1" applyAlignment="1">
      <alignment horizontal="left" vertical="top" wrapText="1"/>
    </xf>
    <xf numFmtId="0" fontId="4" fillId="0" borderId="0" xfId="0" applyFont="1" applyAlignment="1">
      <alignment vertical="top" wrapText="1"/>
    </xf>
    <xf numFmtId="0" fontId="4" fillId="0" borderId="0" xfId="0" applyFont="1" applyAlignment="1">
      <alignment horizontal="right" vertical="top" wrapText="1"/>
    </xf>
    <xf numFmtId="0" fontId="4" fillId="0" borderId="1" xfId="0" applyFont="1" applyBorder="1" applyAlignment="1">
      <alignment horizontal="right" vertical="top" wrapText="1"/>
    </xf>
    <xf numFmtId="0" fontId="4" fillId="0" borderId="0" xfId="0" quotePrefix="1" applyFont="1" applyAlignment="1">
      <alignment horizontal="right" vertical="top" wrapText="1"/>
    </xf>
    <xf numFmtId="0" fontId="3" fillId="0" borderId="0" xfId="0" applyFont="1" applyAlignment="1">
      <alignment vertical="top" wrapText="1"/>
    </xf>
    <xf numFmtId="0" fontId="6" fillId="0" borderId="0" xfId="0" applyFont="1" applyAlignment="1">
      <alignment vertical="top" wrapText="1"/>
    </xf>
    <xf numFmtId="0" fontId="3" fillId="0" borderId="0" xfId="0" applyFont="1" applyAlignment="1">
      <alignment vertical="top"/>
    </xf>
    <xf numFmtId="0" fontId="3" fillId="0" borderId="0" xfId="0" applyFont="1" applyAlignment="1">
      <alignment horizontal="left" vertical="top"/>
    </xf>
    <xf numFmtId="3" fontId="3" fillId="0" borderId="0" xfId="0" applyNumberFormat="1" applyFont="1" applyAlignment="1">
      <alignment vertical="top"/>
    </xf>
    <xf numFmtId="3" fontId="3" fillId="0" borderId="0" xfId="0" applyNumberFormat="1" applyFont="1" applyAlignment="1">
      <alignment horizontal="left" vertical="top"/>
    </xf>
    <xf numFmtId="0" fontId="4" fillId="0" borderId="0" xfId="0" applyFont="1" applyAlignment="1">
      <alignment vertical="top"/>
    </xf>
    <xf numFmtId="0" fontId="4" fillId="0" borderId="0" xfId="0" applyFont="1" applyAlignment="1">
      <alignment horizontal="left" vertical="top"/>
    </xf>
    <xf numFmtId="3" fontId="3" fillId="0" borderId="0" xfId="0" applyNumberFormat="1" applyFont="1" applyAlignment="1">
      <alignment horizontal="right" vertical="top" wrapText="1"/>
    </xf>
    <xf numFmtId="3" fontId="4" fillId="0" borderId="0" xfId="0" applyNumberFormat="1" applyFont="1" applyAlignment="1">
      <alignment horizontal="right" vertical="top" wrapText="1"/>
    </xf>
    <xf numFmtId="0" fontId="3" fillId="0" borderId="0" xfId="3" applyFont="1" applyAlignment="1">
      <alignment vertical="top"/>
    </xf>
    <xf numFmtId="0" fontId="3" fillId="0" borderId="0" xfId="3" applyFont="1" applyAlignment="1">
      <alignment horizontal="left" vertical="top"/>
    </xf>
    <xf numFmtId="3" fontId="3" fillId="0" borderId="0" xfId="3" applyNumberFormat="1" applyFont="1" applyAlignment="1">
      <alignment vertical="top"/>
    </xf>
    <xf numFmtId="3" fontId="4" fillId="0" borderId="0" xfId="3" applyNumberFormat="1" applyFont="1" applyAlignment="1">
      <alignment vertical="top"/>
    </xf>
    <xf numFmtId="0" fontId="3" fillId="0" borderId="1" xfId="0" applyFont="1" applyBorder="1" applyAlignment="1">
      <alignment vertical="top"/>
    </xf>
    <xf numFmtId="0" fontId="3" fillId="0" borderId="1" xfId="0" applyFont="1" applyBorder="1" applyAlignment="1">
      <alignment horizontal="left" vertical="top"/>
    </xf>
    <xf numFmtId="0" fontId="3" fillId="0" borderId="0" xfId="0" applyFont="1" applyAlignment="1">
      <alignment horizontal="left" vertical="top" wrapText="1"/>
    </xf>
    <xf numFmtId="3" fontId="3" fillId="0" borderId="0" xfId="0" applyNumberFormat="1" applyFont="1" applyAlignment="1">
      <alignment vertical="top" wrapText="1"/>
    </xf>
    <xf numFmtId="0" fontId="3" fillId="0" borderId="0" xfId="0" applyFont="1" applyAlignment="1">
      <alignment horizontal="right" vertical="top" wrapText="1"/>
    </xf>
    <xf numFmtId="0" fontId="4" fillId="2" borderId="0" xfId="0" applyFont="1" applyFill="1" applyAlignment="1">
      <alignment vertical="top" wrapText="1"/>
    </xf>
    <xf numFmtId="3" fontId="4" fillId="0" borderId="0" xfId="0" applyNumberFormat="1" applyFont="1" applyAlignment="1">
      <alignment vertical="top" wrapText="1"/>
    </xf>
    <xf numFmtId="3" fontId="4" fillId="2" borderId="0" xfId="0" applyNumberFormat="1" applyFont="1" applyFill="1" applyAlignment="1">
      <alignment vertical="top" wrapText="1"/>
    </xf>
    <xf numFmtId="3" fontId="3" fillId="0" borderId="0" xfId="3" applyNumberFormat="1" applyFont="1" applyAlignment="1">
      <alignment vertical="top" wrapText="1"/>
    </xf>
    <xf numFmtId="3" fontId="4" fillId="0" borderId="0" xfId="3" applyNumberFormat="1" applyFont="1" applyAlignment="1">
      <alignment vertical="top" wrapText="1"/>
    </xf>
    <xf numFmtId="0" fontId="3" fillId="0" borderId="1" xfId="0" applyFont="1" applyBorder="1" applyAlignment="1">
      <alignment vertical="top" wrapText="1"/>
    </xf>
    <xf numFmtId="3" fontId="4" fillId="0" borderId="1" xfId="0" applyNumberFormat="1" applyFont="1" applyBorder="1" applyAlignment="1">
      <alignment horizontal="right" vertical="top" wrapText="1"/>
    </xf>
    <xf numFmtId="3" fontId="3" fillId="0" borderId="0" xfId="1" applyNumberFormat="1" applyFont="1" applyFill="1" applyAlignment="1">
      <alignment horizontal="right" vertical="top" wrapText="1"/>
    </xf>
    <xf numFmtId="20" fontId="4" fillId="0" borderId="0" xfId="0" applyNumberFormat="1" applyFont="1" applyAlignment="1">
      <alignment vertical="top" wrapText="1"/>
    </xf>
    <xf numFmtId="0" fontId="4" fillId="0" borderId="0" xfId="0" applyFont="1" applyAlignment="1">
      <alignment horizontal="left" vertical="top" indent="2"/>
    </xf>
    <xf numFmtId="0" fontId="4" fillId="0" borderId="1" xfId="0" applyFont="1" applyBorder="1" applyAlignment="1">
      <alignment horizontal="left" vertical="top" indent="2"/>
    </xf>
    <xf numFmtId="0" fontId="3" fillId="0" borderId="0" xfId="0" applyFont="1" applyAlignment="1">
      <alignment vertical="top" wrapText="1"/>
    </xf>
    <xf numFmtId="0" fontId="0" fillId="0" borderId="0" xfId="0" applyAlignment="1">
      <alignment vertical="top" wrapText="1"/>
    </xf>
    <xf numFmtId="0" fontId="6" fillId="0" borderId="0" xfId="0" applyFont="1" applyAlignment="1">
      <alignment vertical="top" wrapText="1"/>
    </xf>
  </cellXfs>
  <cellStyles count="5">
    <cellStyle name="Comma" xfId="1" builtinId="3"/>
    <cellStyle name="Comma 2" xfId="4" xr:uid="{00000000-0005-0000-0000-000001000000}"/>
    <cellStyle name="Normal" xfId="0" builtinId="0"/>
    <cellStyle name="Normal 2" xfId="3" xr:uid="{00000000-0005-0000-0000-000003000000}"/>
    <cellStyle name="Normal 3" xfId="2" xr:uid="{00000000-0005-0000-0000-000004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AE106"/>
  <sheetViews>
    <sheetView tabSelected="1" zoomScale="70" zoomScaleNormal="70" workbookViewId="0">
      <pane ySplit="1" topLeftCell="A2" activePane="bottomLeft" state="frozen"/>
      <selection pane="bottomLeft" activeCell="B72" sqref="B72"/>
    </sheetView>
  </sheetViews>
  <sheetFormatPr defaultColWidth="9.109375" defaultRowHeight="14.4" x14ac:dyDescent="0.3"/>
  <cols>
    <col min="1" max="1" width="50.5546875" style="7" customWidth="1"/>
    <col min="2" max="2" width="66.6640625" style="7" customWidth="1"/>
    <col min="3" max="3" width="11.5546875" style="7" customWidth="1"/>
    <col min="4" max="4" width="13.6640625" style="23" customWidth="1"/>
    <col min="5" max="5" width="16.6640625" style="7" customWidth="1"/>
    <col min="6" max="6" width="25.44140625" style="7" customWidth="1"/>
    <col min="7" max="7" width="19.44140625" style="7" customWidth="1"/>
    <col min="8" max="15" width="15.109375" style="7" hidden="1" customWidth="1"/>
    <col min="16" max="16" width="0" style="8" hidden="1" customWidth="1"/>
    <col min="17" max="17" width="13.109375" style="25" customWidth="1"/>
    <col min="18" max="18" width="11.33203125" style="25" customWidth="1"/>
    <col min="19" max="19" width="13.109375" style="33" customWidth="1"/>
    <col min="20" max="20" width="13.33203125" style="15" customWidth="1"/>
    <col min="21" max="21" width="12.6640625" style="15" customWidth="1"/>
    <col min="22" max="22" width="11.33203125" style="15" customWidth="1"/>
    <col min="23" max="23" width="13.33203125" style="15" customWidth="1"/>
    <col min="24" max="24" width="12.77734375" style="15" customWidth="1"/>
    <col min="25" max="25" width="14.33203125" style="15" customWidth="1"/>
    <col min="26" max="26" width="12.88671875" style="15" customWidth="1"/>
    <col min="27" max="27" width="11.33203125" style="15" customWidth="1"/>
    <col min="28" max="28" width="12.88671875" style="15" customWidth="1"/>
    <col min="29" max="29" width="13.109375" style="25" customWidth="1"/>
    <col min="30" max="30" width="14.44140625" style="7" customWidth="1"/>
    <col min="31" max="31" width="12.44140625" style="7" customWidth="1"/>
    <col min="32" max="16384" width="9.109375" style="7"/>
  </cols>
  <sheetData>
    <row r="1" spans="1:31" s="4" customFormat="1" ht="43.2" customHeight="1" x14ac:dyDescent="0.3">
      <c r="A1" s="2" t="s">
        <v>28</v>
      </c>
      <c r="B1" s="3" t="s">
        <v>117</v>
      </c>
      <c r="C1" s="3" t="s">
        <v>114</v>
      </c>
      <c r="D1" s="2" t="s">
        <v>113</v>
      </c>
      <c r="E1" s="3" t="s">
        <v>95</v>
      </c>
      <c r="F1" s="3" t="s">
        <v>80</v>
      </c>
      <c r="G1" s="3" t="s">
        <v>87</v>
      </c>
      <c r="H1" s="4">
        <v>1992</v>
      </c>
      <c r="I1" s="4">
        <v>1993</v>
      </c>
      <c r="J1" s="4">
        <v>1994</v>
      </c>
      <c r="K1" s="4">
        <v>1997</v>
      </c>
      <c r="L1" s="4">
        <v>1998</v>
      </c>
      <c r="M1" s="4">
        <v>2000</v>
      </c>
      <c r="N1" s="4">
        <v>2001</v>
      </c>
      <c r="O1" s="4">
        <v>2002</v>
      </c>
      <c r="P1" s="4">
        <v>2003</v>
      </c>
      <c r="Q1" s="5">
        <v>2004</v>
      </c>
      <c r="R1" s="5">
        <v>2005</v>
      </c>
      <c r="S1" s="1">
        <v>2006</v>
      </c>
      <c r="T1" s="5">
        <v>2007</v>
      </c>
      <c r="U1" s="5">
        <v>2008</v>
      </c>
      <c r="V1" s="5">
        <v>2009</v>
      </c>
      <c r="W1" s="5">
        <v>2010</v>
      </c>
      <c r="X1" s="4">
        <v>2011</v>
      </c>
      <c r="Y1" s="4">
        <v>2012</v>
      </c>
      <c r="Z1" s="4">
        <v>2013</v>
      </c>
      <c r="AA1" s="4">
        <v>2014</v>
      </c>
      <c r="AB1" s="4">
        <v>2015</v>
      </c>
      <c r="AC1" s="6" t="s">
        <v>6</v>
      </c>
    </row>
    <row r="2" spans="1:31" ht="16.2" customHeight="1" x14ac:dyDescent="0.3">
      <c r="A2" s="9" t="s">
        <v>29</v>
      </c>
      <c r="B2" s="9" t="s">
        <v>69</v>
      </c>
      <c r="C2" s="9" t="s">
        <v>96</v>
      </c>
      <c r="D2" s="10">
        <v>1</v>
      </c>
      <c r="E2" s="9" t="s">
        <v>96</v>
      </c>
      <c r="F2" s="9" t="s">
        <v>123</v>
      </c>
      <c r="G2" s="9" t="s">
        <v>13</v>
      </c>
      <c r="P2" s="7"/>
      <c r="Q2" s="15">
        <v>897213</v>
      </c>
      <c r="R2" s="15">
        <v>873162</v>
      </c>
      <c r="S2" s="15">
        <v>821865</v>
      </c>
      <c r="T2" s="15">
        <v>1113425</v>
      </c>
      <c r="U2" s="15">
        <v>920977</v>
      </c>
      <c r="V2" s="15">
        <v>805221</v>
      </c>
      <c r="W2" s="15">
        <v>1053340</v>
      </c>
      <c r="X2" s="15">
        <v>620766</v>
      </c>
      <c r="Y2" s="15">
        <v>685887</v>
      </c>
      <c r="Z2" s="15">
        <v>577206</v>
      </c>
      <c r="AA2" s="15">
        <v>734291</v>
      </c>
      <c r="AB2" s="15">
        <v>541032</v>
      </c>
      <c r="AC2" s="15">
        <f>AVERAGE(Q2:AB2)</f>
        <v>803698.75</v>
      </c>
      <c r="AD2" s="24"/>
      <c r="AE2" s="24"/>
    </row>
    <row r="3" spans="1:31" ht="16.2" customHeight="1" x14ac:dyDescent="0.3">
      <c r="A3" s="9" t="s">
        <v>30</v>
      </c>
      <c r="B3" s="11" t="s">
        <v>5</v>
      </c>
      <c r="C3" s="11" t="s">
        <v>5</v>
      </c>
      <c r="D3" s="12" t="s">
        <v>5</v>
      </c>
      <c r="E3" s="11" t="s">
        <v>5</v>
      </c>
      <c r="F3" s="11" t="s">
        <v>5</v>
      </c>
      <c r="G3" s="11" t="s">
        <v>5</v>
      </c>
      <c r="P3" s="7"/>
      <c r="Q3" s="15" t="s">
        <v>5</v>
      </c>
      <c r="R3" s="15" t="s">
        <v>5</v>
      </c>
      <c r="S3" s="15" t="s">
        <v>5</v>
      </c>
      <c r="T3" s="15" t="s">
        <v>5</v>
      </c>
      <c r="U3" s="15" t="s">
        <v>5</v>
      </c>
      <c r="V3" s="15" t="s">
        <v>5</v>
      </c>
      <c r="W3" s="15" t="s">
        <v>5</v>
      </c>
      <c r="X3" s="15" t="s">
        <v>5</v>
      </c>
      <c r="Y3" s="15" t="s">
        <v>5</v>
      </c>
      <c r="Z3" s="15" t="s">
        <v>5</v>
      </c>
      <c r="AA3" s="15" t="s">
        <v>5</v>
      </c>
      <c r="AB3" s="15" t="s">
        <v>5</v>
      </c>
      <c r="AC3" s="15" t="s">
        <v>5</v>
      </c>
      <c r="AD3" s="24"/>
      <c r="AE3" s="24"/>
    </row>
    <row r="4" spans="1:31" ht="16.2" customHeight="1" x14ac:dyDescent="0.3">
      <c r="A4" s="9" t="s">
        <v>1</v>
      </c>
      <c r="B4" s="9" t="s">
        <v>69</v>
      </c>
      <c r="C4" s="9" t="s">
        <v>96</v>
      </c>
      <c r="D4" s="10">
        <v>1</v>
      </c>
      <c r="E4" s="9" t="s">
        <v>96</v>
      </c>
      <c r="F4" s="9" t="s">
        <v>123</v>
      </c>
      <c r="G4" s="9" t="s">
        <v>12</v>
      </c>
      <c r="P4" s="7"/>
      <c r="Q4" s="15">
        <v>1871</v>
      </c>
      <c r="R4" s="15">
        <v>2654</v>
      </c>
      <c r="S4" s="15">
        <v>1873</v>
      </c>
      <c r="T4" s="15">
        <v>3211</v>
      </c>
      <c r="U4" s="15">
        <v>4000</v>
      </c>
      <c r="V4" s="15">
        <v>2000</v>
      </c>
      <c r="W4" s="15">
        <v>2892</v>
      </c>
      <c r="X4" s="15">
        <v>1333</v>
      </c>
      <c r="Y4" s="25">
        <v>631</v>
      </c>
      <c r="Z4" s="15">
        <v>1638</v>
      </c>
      <c r="AA4" s="25">
        <v>0</v>
      </c>
      <c r="AB4" s="15">
        <v>2000</v>
      </c>
      <c r="AC4" s="15">
        <f t="shared" ref="AC4:AC9" si="0">AVERAGE(Q4:AB4)</f>
        <v>2008.5833333333333</v>
      </c>
      <c r="AD4" s="24"/>
      <c r="AE4" s="24"/>
    </row>
    <row r="5" spans="1:31" ht="16.2" customHeight="1" x14ac:dyDescent="0.3">
      <c r="A5" s="9" t="s">
        <v>0</v>
      </c>
      <c r="B5" s="9" t="s">
        <v>69</v>
      </c>
      <c r="C5" s="9" t="s">
        <v>96</v>
      </c>
      <c r="D5" s="10">
        <v>1</v>
      </c>
      <c r="E5" s="9" t="s">
        <v>96</v>
      </c>
      <c r="F5" s="9" t="s">
        <v>123</v>
      </c>
      <c r="G5" s="9" t="s">
        <v>86</v>
      </c>
      <c r="Q5" s="15">
        <v>811135</v>
      </c>
      <c r="R5" s="15">
        <v>703140</v>
      </c>
      <c r="S5" s="15">
        <v>515821</v>
      </c>
      <c r="T5" s="15">
        <v>581493</v>
      </c>
      <c r="U5" s="15">
        <v>532414</v>
      </c>
      <c r="V5" s="15">
        <v>502970</v>
      </c>
      <c r="W5" s="15">
        <v>605556</v>
      </c>
      <c r="X5" s="15">
        <v>415825</v>
      </c>
      <c r="Y5" s="15">
        <v>505583</v>
      </c>
      <c r="Z5" s="15">
        <v>338379</v>
      </c>
      <c r="AA5" s="15">
        <v>500879</v>
      </c>
      <c r="AB5" s="15">
        <v>470915</v>
      </c>
      <c r="AC5" s="15">
        <f t="shared" si="0"/>
        <v>540342.5</v>
      </c>
    </row>
    <row r="6" spans="1:31" ht="16.2" customHeight="1" x14ac:dyDescent="0.3">
      <c r="A6" s="9" t="s">
        <v>34</v>
      </c>
      <c r="B6" s="9" t="s">
        <v>69</v>
      </c>
      <c r="C6" s="9" t="s">
        <v>96</v>
      </c>
      <c r="D6" s="10">
        <v>1</v>
      </c>
      <c r="E6" s="9" t="s">
        <v>96</v>
      </c>
      <c r="F6" s="9" t="s">
        <v>123</v>
      </c>
      <c r="G6" s="9" t="s">
        <v>11</v>
      </c>
      <c r="P6" s="7"/>
      <c r="Q6" s="15">
        <v>927354</v>
      </c>
      <c r="R6" s="15">
        <v>905431</v>
      </c>
      <c r="S6" s="15">
        <v>1041069</v>
      </c>
      <c r="T6" s="15">
        <v>1134655</v>
      </c>
      <c r="U6" s="15">
        <v>1249960</v>
      </c>
      <c r="V6" s="15">
        <v>929569</v>
      </c>
      <c r="W6" s="15">
        <v>1163793</v>
      </c>
      <c r="X6" s="15">
        <v>745505</v>
      </c>
      <c r="Y6" s="15">
        <v>1175893</v>
      </c>
      <c r="Z6" s="15">
        <v>994601</v>
      </c>
      <c r="AA6" s="15">
        <v>701066</v>
      </c>
      <c r="AB6" s="15">
        <v>668404</v>
      </c>
      <c r="AC6" s="15">
        <f t="shared" si="0"/>
        <v>969775</v>
      </c>
      <c r="AD6" s="24"/>
      <c r="AE6" s="24"/>
    </row>
    <row r="7" spans="1:31" ht="16.2" customHeight="1" x14ac:dyDescent="0.3">
      <c r="A7" s="9" t="s">
        <v>34</v>
      </c>
      <c r="B7" s="9" t="s">
        <v>66</v>
      </c>
      <c r="C7" s="9" t="s">
        <v>96</v>
      </c>
      <c r="D7" s="10">
        <v>2</v>
      </c>
      <c r="E7" s="9" t="s">
        <v>97</v>
      </c>
      <c r="F7" s="9" t="s">
        <v>25</v>
      </c>
      <c r="G7" s="9" t="s">
        <v>67</v>
      </c>
      <c r="P7" s="7"/>
      <c r="Q7" s="15">
        <v>73690</v>
      </c>
      <c r="R7" s="15">
        <v>38364</v>
      </c>
      <c r="S7" s="15">
        <v>42102</v>
      </c>
      <c r="T7" s="15">
        <v>59796</v>
      </c>
      <c r="U7" s="15">
        <v>82224</v>
      </c>
      <c r="V7" s="15">
        <v>55715</v>
      </c>
      <c r="W7" s="15">
        <v>60800</v>
      </c>
      <c r="X7" s="15">
        <v>41221</v>
      </c>
      <c r="Y7" s="15">
        <v>90269</v>
      </c>
      <c r="Z7" s="15">
        <v>64276</v>
      </c>
      <c r="AA7" s="15">
        <v>59377</v>
      </c>
      <c r="AB7" s="15">
        <v>92056</v>
      </c>
      <c r="AC7" s="15">
        <f t="shared" si="0"/>
        <v>63324.166666666664</v>
      </c>
      <c r="AD7" s="24"/>
      <c r="AE7" s="24"/>
    </row>
    <row r="8" spans="1:31" ht="16.2" customHeight="1" x14ac:dyDescent="0.3">
      <c r="A8" s="35" t="s">
        <v>165</v>
      </c>
      <c r="B8" s="13"/>
      <c r="C8" s="13"/>
      <c r="D8" s="14"/>
      <c r="E8" s="13"/>
      <c r="F8" s="13"/>
      <c r="G8" s="13"/>
      <c r="H8" s="3"/>
      <c r="I8" s="3"/>
      <c r="J8" s="3"/>
      <c r="K8" s="3"/>
      <c r="L8" s="3"/>
      <c r="M8" s="3"/>
      <c r="N8" s="3"/>
      <c r="O8" s="3"/>
      <c r="P8" s="3"/>
      <c r="Q8" s="16">
        <f>Q6+Q7</f>
        <v>1001044</v>
      </c>
      <c r="R8" s="16">
        <f>R6+R7</f>
        <v>943795</v>
      </c>
      <c r="S8" s="16">
        <f t="shared" ref="S8:AA8" si="1">S6+S7</f>
        <v>1083171</v>
      </c>
      <c r="T8" s="16">
        <f t="shared" si="1"/>
        <v>1194451</v>
      </c>
      <c r="U8" s="16">
        <f t="shared" si="1"/>
        <v>1332184</v>
      </c>
      <c r="V8" s="16">
        <f t="shared" si="1"/>
        <v>985284</v>
      </c>
      <c r="W8" s="16">
        <f t="shared" si="1"/>
        <v>1224593</v>
      </c>
      <c r="X8" s="16">
        <f>X6+X7</f>
        <v>786726</v>
      </c>
      <c r="Y8" s="16">
        <f t="shared" si="1"/>
        <v>1266162</v>
      </c>
      <c r="Z8" s="16">
        <f t="shared" si="1"/>
        <v>1058877</v>
      </c>
      <c r="AA8" s="16">
        <f t="shared" si="1"/>
        <v>760443</v>
      </c>
      <c r="AB8" s="16">
        <f>AB6+AB7</f>
        <v>760460</v>
      </c>
      <c r="AC8" s="16">
        <f t="shared" si="0"/>
        <v>1033099.1666666666</v>
      </c>
      <c r="AD8" s="24"/>
      <c r="AE8" s="24"/>
    </row>
    <row r="9" spans="1:31" ht="16.2" customHeight="1" x14ac:dyDescent="0.3">
      <c r="A9" s="9" t="s">
        <v>33</v>
      </c>
      <c r="B9" s="9" t="s">
        <v>69</v>
      </c>
      <c r="C9" s="9" t="s">
        <v>96</v>
      </c>
      <c r="D9" s="10">
        <v>1</v>
      </c>
      <c r="E9" s="9" t="s">
        <v>96</v>
      </c>
      <c r="F9" s="9" t="s">
        <v>123</v>
      </c>
      <c r="G9" s="9" t="s">
        <v>16</v>
      </c>
      <c r="P9" s="7"/>
      <c r="Q9" s="15">
        <v>642604</v>
      </c>
      <c r="R9" s="15">
        <v>666202</v>
      </c>
      <c r="S9" s="15">
        <v>408631</v>
      </c>
      <c r="T9" s="15">
        <v>579501</v>
      </c>
      <c r="U9" s="15">
        <v>465722</v>
      </c>
      <c r="V9" s="15">
        <v>463818</v>
      </c>
      <c r="W9" s="15">
        <v>626117</v>
      </c>
      <c r="X9" s="15">
        <v>322344</v>
      </c>
      <c r="Y9" s="15">
        <v>376760</v>
      </c>
      <c r="Z9" s="15">
        <v>226100</v>
      </c>
      <c r="AA9" s="15">
        <v>372368</v>
      </c>
      <c r="AB9" s="15">
        <v>396574</v>
      </c>
      <c r="AC9" s="15">
        <f t="shared" si="0"/>
        <v>462228.41666666669</v>
      </c>
      <c r="AD9" s="24"/>
      <c r="AE9" s="24"/>
    </row>
    <row r="10" spans="1:31" ht="16.2" customHeight="1" x14ac:dyDescent="0.3">
      <c r="A10" s="9" t="s">
        <v>31</v>
      </c>
      <c r="B10" s="9" t="s">
        <v>69</v>
      </c>
      <c r="C10" s="9" t="s">
        <v>96</v>
      </c>
      <c r="D10" s="10">
        <v>1</v>
      </c>
      <c r="E10" s="9" t="s">
        <v>96</v>
      </c>
      <c r="F10" s="9" t="s">
        <v>123</v>
      </c>
      <c r="G10" s="9" t="s">
        <v>14</v>
      </c>
      <c r="P10" s="7"/>
      <c r="Q10" s="15">
        <v>818738</v>
      </c>
      <c r="R10" s="15">
        <v>713019</v>
      </c>
      <c r="S10" s="15">
        <v>780083</v>
      </c>
      <c r="T10" s="15">
        <v>822805</v>
      </c>
      <c r="U10" s="15">
        <v>654724</v>
      </c>
      <c r="V10" s="15">
        <v>658474</v>
      </c>
      <c r="W10" s="15">
        <v>954267</v>
      </c>
      <c r="X10" s="15">
        <v>641361</v>
      </c>
      <c r="Y10" s="15">
        <v>704803</v>
      </c>
      <c r="Z10" s="15">
        <v>451814</v>
      </c>
      <c r="AA10" s="15">
        <v>475046</v>
      </c>
      <c r="AB10" s="15">
        <v>565591</v>
      </c>
      <c r="AC10" s="15">
        <f t="shared" ref="AC10:AC11" si="2">AVERAGE(Q10:AB10)</f>
        <v>686727.08333333337</v>
      </c>
      <c r="AD10" s="24"/>
      <c r="AE10" s="24"/>
    </row>
    <row r="11" spans="1:31" ht="16.2" customHeight="1" x14ac:dyDescent="0.3">
      <c r="A11" s="9" t="s">
        <v>32</v>
      </c>
      <c r="B11" s="9" t="s">
        <v>69</v>
      </c>
      <c r="C11" s="9" t="s">
        <v>96</v>
      </c>
      <c r="D11" s="10">
        <v>1</v>
      </c>
      <c r="E11" s="9" t="s">
        <v>96</v>
      </c>
      <c r="F11" s="9" t="s">
        <v>123</v>
      </c>
      <c r="G11" s="9" t="s">
        <v>15</v>
      </c>
      <c r="P11" s="7"/>
      <c r="Q11" s="15">
        <v>2219</v>
      </c>
      <c r="R11" s="15">
        <v>2784</v>
      </c>
      <c r="S11" s="15">
        <v>0</v>
      </c>
      <c r="T11" s="15">
        <v>9330</v>
      </c>
      <c r="U11" s="15">
        <v>0</v>
      </c>
      <c r="V11" s="15">
        <v>0</v>
      </c>
      <c r="W11" s="15">
        <v>3913</v>
      </c>
      <c r="X11" s="15">
        <v>1461</v>
      </c>
      <c r="Y11" s="15">
        <v>0</v>
      </c>
      <c r="Z11" s="15">
        <v>0</v>
      </c>
      <c r="AA11" s="15">
        <v>0</v>
      </c>
      <c r="AB11" s="15">
        <v>0</v>
      </c>
      <c r="AC11" s="15">
        <f t="shared" si="2"/>
        <v>1642.25</v>
      </c>
      <c r="AD11" s="24"/>
      <c r="AE11" s="24"/>
    </row>
    <row r="12" spans="1:31" ht="16.2" customHeight="1" x14ac:dyDescent="0.3">
      <c r="A12" s="9" t="s">
        <v>3</v>
      </c>
      <c r="B12" s="9" t="s">
        <v>69</v>
      </c>
      <c r="C12" s="9" t="s">
        <v>96</v>
      </c>
      <c r="D12" s="10">
        <v>1</v>
      </c>
      <c r="E12" s="9" t="s">
        <v>96</v>
      </c>
      <c r="F12" s="9" t="s">
        <v>123</v>
      </c>
      <c r="G12" s="9" t="s">
        <v>17</v>
      </c>
      <c r="P12" s="7"/>
      <c r="Q12" s="15">
        <v>161344</v>
      </c>
      <c r="R12" s="15">
        <v>95049</v>
      </c>
      <c r="S12" s="15">
        <v>73236</v>
      </c>
      <c r="T12" s="15">
        <v>91717</v>
      </c>
      <c r="U12" s="15">
        <v>71924</v>
      </c>
      <c r="V12" s="15">
        <v>41301</v>
      </c>
      <c r="W12" s="15">
        <v>56884</v>
      </c>
      <c r="X12" s="15">
        <v>22487</v>
      </c>
      <c r="Y12" s="15">
        <v>34998</v>
      </c>
      <c r="Z12" s="15">
        <v>34505</v>
      </c>
      <c r="AA12" s="15">
        <v>20863</v>
      </c>
      <c r="AB12" s="15">
        <v>40808</v>
      </c>
      <c r="AC12" s="15">
        <f>AVERAGE(Q12:AB12)</f>
        <v>62093</v>
      </c>
      <c r="AD12" s="24"/>
      <c r="AE12" s="24"/>
    </row>
    <row r="13" spans="1:31" ht="16.2" customHeight="1" x14ac:dyDescent="0.3">
      <c r="A13" s="9" t="s">
        <v>2</v>
      </c>
      <c r="B13" s="9" t="s">
        <v>69</v>
      </c>
      <c r="C13" s="9" t="s">
        <v>96</v>
      </c>
      <c r="D13" s="10">
        <v>1</v>
      </c>
      <c r="E13" s="9" t="s">
        <v>96</v>
      </c>
      <c r="F13" s="9" t="s">
        <v>123</v>
      </c>
      <c r="G13" s="9" t="s">
        <v>18</v>
      </c>
      <c r="P13" s="7"/>
      <c r="Q13" s="15">
        <v>2360</v>
      </c>
      <c r="R13" s="15">
        <v>224</v>
      </c>
      <c r="S13" s="15">
        <v>10080</v>
      </c>
      <c r="T13" s="15">
        <v>1720</v>
      </c>
      <c r="U13" s="15">
        <v>2097</v>
      </c>
      <c r="V13" s="15">
        <v>846</v>
      </c>
      <c r="W13" s="15">
        <v>1401</v>
      </c>
      <c r="X13" s="15">
        <v>846</v>
      </c>
      <c r="Y13" s="15">
        <v>0</v>
      </c>
      <c r="Z13" s="15">
        <v>1039</v>
      </c>
      <c r="AA13" s="15">
        <v>0</v>
      </c>
      <c r="AB13" s="15">
        <v>0</v>
      </c>
      <c r="AC13" s="15">
        <f>AVERAGE(Q13:AB13)</f>
        <v>1717.75</v>
      </c>
      <c r="AD13" s="24"/>
      <c r="AE13" s="24"/>
    </row>
    <row r="14" spans="1:31" ht="16.2" customHeight="1" x14ac:dyDescent="0.3">
      <c r="A14" s="9" t="s">
        <v>35</v>
      </c>
      <c r="B14" s="11" t="s">
        <v>5</v>
      </c>
      <c r="C14" s="11" t="s">
        <v>5</v>
      </c>
      <c r="D14" s="12" t="s">
        <v>5</v>
      </c>
      <c r="E14" s="11" t="s">
        <v>5</v>
      </c>
      <c r="F14" s="11" t="s">
        <v>5</v>
      </c>
      <c r="G14" s="11" t="s">
        <v>5</v>
      </c>
      <c r="P14" s="7"/>
      <c r="Q14" s="15" t="s">
        <v>5</v>
      </c>
      <c r="R14" s="15" t="s">
        <v>5</v>
      </c>
      <c r="S14" s="15" t="s">
        <v>5</v>
      </c>
      <c r="T14" s="15" t="s">
        <v>5</v>
      </c>
      <c r="U14" s="15" t="s">
        <v>5</v>
      </c>
      <c r="V14" s="15" t="s">
        <v>5</v>
      </c>
      <c r="W14" s="15" t="s">
        <v>5</v>
      </c>
      <c r="X14" s="15" t="s">
        <v>5</v>
      </c>
      <c r="Y14" s="15" t="s">
        <v>5</v>
      </c>
      <c r="Z14" s="15" t="s">
        <v>5</v>
      </c>
      <c r="AA14" s="15" t="s">
        <v>5</v>
      </c>
      <c r="AB14" s="15" t="s">
        <v>5</v>
      </c>
      <c r="AC14" s="15" t="s">
        <v>5</v>
      </c>
      <c r="AD14" s="24"/>
      <c r="AE14" s="24"/>
    </row>
    <row r="15" spans="1:31" ht="16.2" customHeight="1" x14ac:dyDescent="0.3">
      <c r="A15" s="9" t="s">
        <v>36</v>
      </c>
      <c r="B15" s="11" t="s">
        <v>5</v>
      </c>
      <c r="C15" s="11" t="s">
        <v>5</v>
      </c>
      <c r="D15" s="12" t="s">
        <v>5</v>
      </c>
      <c r="E15" s="11" t="s">
        <v>5</v>
      </c>
      <c r="F15" s="11" t="s">
        <v>5</v>
      </c>
      <c r="G15" s="11" t="s">
        <v>5</v>
      </c>
      <c r="P15" s="7"/>
      <c r="Q15" s="15" t="s">
        <v>5</v>
      </c>
      <c r="R15" s="15" t="s">
        <v>5</v>
      </c>
      <c r="S15" s="15" t="s">
        <v>5</v>
      </c>
      <c r="T15" s="15" t="s">
        <v>5</v>
      </c>
      <c r="U15" s="15" t="s">
        <v>5</v>
      </c>
      <c r="V15" s="15" t="s">
        <v>5</v>
      </c>
      <c r="W15" s="15" t="s">
        <v>5</v>
      </c>
      <c r="X15" s="15" t="s">
        <v>5</v>
      </c>
      <c r="Y15" s="15" t="s">
        <v>5</v>
      </c>
      <c r="Z15" s="15" t="s">
        <v>5</v>
      </c>
      <c r="AA15" s="15" t="s">
        <v>5</v>
      </c>
      <c r="AB15" s="15" t="s">
        <v>5</v>
      </c>
      <c r="AC15" s="15" t="s">
        <v>5</v>
      </c>
      <c r="AD15" s="24"/>
      <c r="AE15" s="24"/>
    </row>
    <row r="16" spans="1:31" s="3" customFormat="1" ht="16.2" customHeight="1" x14ac:dyDescent="0.3">
      <c r="A16" s="35" t="s">
        <v>166</v>
      </c>
      <c r="B16" s="9" t="s">
        <v>69</v>
      </c>
      <c r="C16" s="9" t="s">
        <v>96</v>
      </c>
      <c r="D16" s="10">
        <v>1</v>
      </c>
      <c r="E16" s="9" t="s">
        <v>96</v>
      </c>
      <c r="F16" s="9" t="s">
        <v>123</v>
      </c>
      <c r="G16" s="9" t="s">
        <v>19</v>
      </c>
      <c r="H16" s="7"/>
      <c r="I16" s="7"/>
      <c r="J16" s="7"/>
      <c r="K16" s="7"/>
      <c r="L16" s="7"/>
      <c r="M16" s="7"/>
      <c r="N16" s="7"/>
      <c r="O16" s="7"/>
      <c r="Q16" s="16">
        <v>982435</v>
      </c>
      <c r="R16" s="16">
        <v>960708</v>
      </c>
      <c r="S16" s="16">
        <v>883851</v>
      </c>
      <c r="T16" s="16">
        <v>1191270</v>
      </c>
      <c r="U16" s="16">
        <v>1070619</v>
      </c>
      <c r="V16" s="16">
        <v>820924</v>
      </c>
      <c r="W16" s="16">
        <v>947143</v>
      </c>
      <c r="X16" s="16">
        <v>847477</v>
      </c>
      <c r="Y16" s="16">
        <v>849496</v>
      </c>
      <c r="Z16" s="16">
        <v>547712</v>
      </c>
      <c r="AA16" s="16">
        <v>577874</v>
      </c>
      <c r="AB16" s="16">
        <v>587180</v>
      </c>
      <c r="AC16" s="16">
        <f>AVERAGE(Q16:AB16)</f>
        <v>855557.41666666663</v>
      </c>
      <c r="AD16" s="26"/>
      <c r="AE16" s="27"/>
    </row>
    <row r="17" spans="1:31" ht="16.2" customHeight="1" x14ac:dyDescent="0.3">
      <c r="A17" s="9" t="s">
        <v>37</v>
      </c>
      <c r="B17" s="9" t="s">
        <v>69</v>
      </c>
      <c r="C17" s="9" t="s">
        <v>96</v>
      </c>
      <c r="D17" s="10">
        <v>1</v>
      </c>
      <c r="E17" s="9" t="s">
        <v>96</v>
      </c>
      <c r="F17" s="9" t="s">
        <v>123</v>
      </c>
      <c r="G17" s="9" t="s">
        <v>20</v>
      </c>
      <c r="P17" s="7"/>
      <c r="Q17" s="15">
        <v>71668</v>
      </c>
      <c r="R17" s="15">
        <v>78618</v>
      </c>
      <c r="S17" s="15">
        <v>83590</v>
      </c>
      <c r="T17" s="15">
        <v>61467</v>
      </c>
      <c r="U17" s="15">
        <v>40901</v>
      </c>
      <c r="V17" s="15">
        <v>28999</v>
      </c>
      <c r="W17" s="15">
        <v>46086</v>
      </c>
      <c r="X17" s="15">
        <v>30577</v>
      </c>
      <c r="Y17" s="15">
        <v>30427</v>
      </c>
      <c r="Z17" s="15">
        <v>21822</v>
      </c>
      <c r="AA17" s="15">
        <v>49030</v>
      </c>
      <c r="AB17" s="15">
        <v>40902</v>
      </c>
      <c r="AC17" s="15">
        <f>AVERAGE(Q17:AB17)</f>
        <v>48673.916666666664</v>
      </c>
      <c r="AD17" s="28">
        <f>AC16+AC17</f>
        <v>904231.33333333326</v>
      </c>
      <c r="AE17" s="24"/>
    </row>
    <row r="18" spans="1:31" ht="16.2" customHeight="1" x14ac:dyDescent="0.3">
      <c r="A18" s="9" t="s">
        <v>65</v>
      </c>
      <c r="B18" s="9" t="s">
        <v>78</v>
      </c>
      <c r="C18" s="9" t="s">
        <v>96</v>
      </c>
      <c r="D18" s="10">
        <v>3</v>
      </c>
      <c r="E18" s="9" t="s">
        <v>97</v>
      </c>
      <c r="F18" s="9" t="s">
        <v>24</v>
      </c>
      <c r="G18" s="9" t="s">
        <v>58</v>
      </c>
      <c r="P18" s="7"/>
      <c r="Q18" s="15">
        <v>736</v>
      </c>
      <c r="R18" s="15">
        <v>1880</v>
      </c>
      <c r="S18" s="15">
        <v>1861</v>
      </c>
      <c r="T18" s="15">
        <v>1261</v>
      </c>
      <c r="U18" s="15">
        <v>1374</v>
      </c>
      <c r="V18" s="15">
        <v>1728</v>
      </c>
      <c r="W18" s="15">
        <v>1869</v>
      </c>
      <c r="X18" s="15" t="s">
        <v>5</v>
      </c>
      <c r="Y18" s="15">
        <v>1166</v>
      </c>
      <c r="Z18" s="15">
        <v>2051</v>
      </c>
      <c r="AA18" s="15">
        <v>2022</v>
      </c>
      <c r="AB18" s="15">
        <v>2788</v>
      </c>
      <c r="AC18" s="15">
        <f>AVERAGE(Q18:AB18)</f>
        <v>1703.2727272727273</v>
      </c>
      <c r="AD18" s="24"/>
      <c r="AE18" s="24"/>
    </row>
    <row r="19" spans="1:31" ht="16.2" customHeight="1" x14ac:dyDescent="0.3">
      <c r="A19" s="9" t="s">
        <v>65</v>
      </c>
      <c r="B19" s="9" t="s">
        <v>70</v>
      </c>
      <c r="C19" s="9" t="s">
        <v>96</v>
      </c>
      <c r="D19" s="10">
        <v>3</v>
      </c>
      <c r="E19" s="9" t="s">
        <v>97</v>
      </c>
      <c r="F19" s="9" t="s">
        <v>57</v>
      </c>
      <c r="G19" s="9" t="s">
        <v>62</v>
      </c>
      <c r="P19" s="7"/>
      <c r="Q19" s="15" t="s">
        <v>5</v>
      </c>
      <c r="R19" s="15" t="s">
        <v>5</v>
      </c>
      <c r="S19" s="15" t="s">
        <v>5</v>
      </c>
      <c r="T19" s="15" t="s">
        <v>5</v>
      </c>
      <c r="U19" s="15">
        <v>4447</v>
      </c>
      <c r="V19" s="15">
        <v>4248</v>
      </c>
      <c r="W19" s="15" t="s">
        <v>5</v>
      </c>
      <c r="X19" s="15" t="s">
        <v>5</v>
      </c>
      <c r="Y19" s="15" t="s">
        <v>5</v>
      </c>
      <c r="Z19" s="15" t="s">
        <v>5</v>
      </c>
      <c r="AA19" s="15" t="s">
        <v>5</v>
      </c>
      <c r="AB19" s="15" t="s">
        <v>5</v>
      </c>
      <c r="AC19" s="15">
        <f>AVERAGE(Q19:AB19)</f>
        <v>4347.5</v>
      </c>
      <c r="AD19" s="24"/>
      <c r="AE19" s="24"/>
    </row>
    <row r="20" spans="1:31" ht="16.2" customHeight="1" x14ac:dyDescent="0.3">
      <c r="A20" s="9" t="s">
        <v>65</v>
      </c>
      <c r="B20" s="9" t="s">
        <v>66</v>
      </c>
      <c r="C20" s="9" t="s">
        <v>96</v>
      </c>
      <c r="D20" s="10">
        <v>3</v>
      </c>
      <c r="E20" s="9" t="s">
        <v>97</v>
      </c>
      <c r="F20" s="9" t="s">
        <v>59</v>
      </c>
      <c r="G20" s="9" t="s">
        <v>61</v>
      </c>
      <c r="P20" s="7"/>
      <c r="Q20" s="15">
        <v>3033</v>
      </c>
      <c r="R20" s="15">
        <v>2581</v>
      </c>
      <c r="S20" s="15">
        <v>3102</v>
      </c>
      <c r="T20" s="15">
        <v>1936</v>
      </c>
      <c r="U20" s="15">
        <v>1774</v>
      </c>
      <c r="V20" s="15">
        <v>1931</v>
      </c>
      <c r="W20" s="15" t="s">
        <v>60</v>
      </c>
      <c r="X20" s="15">
        <v>1387</v>
      </c>
      <c r="Y20" s="15" t="s">
        <v>5</v>
      </c>
      <c r="Z20" s="15" t="s">
        <v>5</v>
      </c>
      <c r="AA20" s="15" t="s">
        <v>5</v>
      </c>
      <c r="AB20" s="15" t="s">
        <v>5</v>
      </c>
      <c r="AC20" s="15">
        <f>AVERAGE(Q20:AB20)</f>
        <v>2249.1428571428573</v>
      </c>
      <c r="AE20" s="24"/>
    </row>
    <row r="21" spans="1:31" s="3" customFormat="1" ht="16.2" customHeight="1" x14ac:dyDescent="0.3">
      <c r="A21" s="35" t="s">
        <v>155</v>
      </c>
      <c r="B21" s="13"/>
      <c r="C21" s="9"/>
      <c r="D21" s="10"/>
      <c r="E21" s="9"/>
      <c r="F21" s="9"/>
      <c r="G21" s="9"/>
      <c r="H21" s="23"/>
      <c r="I21" s="23"/>
      <c r="J21" s="23"/>
      <c r="K21" s="23"/>
      <c r="L21" s="23"/>
      <c r="M21" s="23"/>
      <c r="N21" s="23"/>
      <c r="O21" s="23"/>
      <c r="Q21" s="15" t="s">
        <v>5</v>
      </c>
      <c r="R21" s="15" t="s">
        <v>5</v>
      </c>
      <c r="S21" s="15" t="s">
        <v>5</v>
      </c>
      <c r="T21" s="15" t="s">
        <v>5</v>
      </c>
      <c r="U21" s="16">
        <f>U18+U19+U20</f>
        <v>7595</v>
      </c>
      <c r="V21" s="16">
        <f>V18+V19+V20</f>
        <v>7907</v>
      </c>
      <c r="W21" s="15" t="s">
        <v>5</v>
      </c>
      <c r="X21" s="15" t="s">
        <v>5</v>
      </c>
      <c r="Y21" s="15" t="s">
        <v>5</v>
      </c>
      <c r="Z21" s="15" t="s">
        <v>5</v>
      </c>
      <c r="AA21" s="15" t="s">
        <v>5</v>
      </c>
      <c r="AB21" s="15" t="s">
        <v>5</v>
      </c>
      <c r="AC21" s="16">
        <f>AC18+AC19+AC20</f>
        <v>8299.9155844155848</v>
      </c>
      <c r="AD21" s="16"/>
      <c r="AE21" s="27"/>
    </row>
    <row r="22" spans="1:31" ht="16.2" customHeight="1" x14ac:dyDescent="0.3">
      <c r="A22" s="9" t="s">
        <v>73</v>
      </c>
      <c r="B22" s="9" t="s">
        <v>66</v>
      </c>
      <c r="C22" s="17"/>
      <c r="D22" s="18" t="s">
        <v>79</v>
      </c>
      <c r="E22" s="17" t="s">
        <v>97</v>
      </c>
      <c r="F22" s="9" t="s">
        <v>25</v>
      </c>
      <c r="G22" s="9" t="s">
        <v>88</v>
      </c>
      <c r="P22" s="7"/>
      <c r="Q22" s="15">
        <v>18074</v>
      </c>
      <c r="R22" s="15">
        <v>20883</v>
      </c>
      <c r="S22" s="15">
        <v>19611</v>
      </c>
      <c r="T22" s="15">
        <v>21063</v>
      </c>
      <c r="U22" s="15">
        <v>19236</v>
      </c>
      <c r="V22" s="15">
        <v>22149</v>
      </c>
      <c r="W22" s="15">
        <v>20053</v>
      </c>
      <c r="X22" s="15">
        <v>21704</v>
      </c>
      <c r="Y22" s="15">
        <v>21406</v>
      </c>
      <c r="Z22" s="15">
        <v>21013</v>
      </c>
      <c r="AA22" s="15">
        <v>15136</v>
      </c>
      <c r="AB22" s="15">
        <v>22904</v>
      </c>
      <c r="AC22" s="15">
        <f>AVERAGE(Q22:AB22)</f>
        <v>20269.333333333332</v>
      </c>
      <c r="AD22" s="24"/>
      <c r="AE22" s="24"/>
    </row>
    <row r="23" spans="1:31" ht="16.2" customHeight="1" x14ac:dyDescent="0.3">
      <c r="A23" s="9" t="s">
        <v>42</v>
      </c>
      <c r="B23" s="9" t="s">
        <v>72</v>
      </c>
      <c r="C23" s="9" t="s">
        <v>96</v>
      </c>
      <c r="D23" s="10">
        <v>5</v>
      </c>
      <c r="E23" s="9" t="s">
        <v>96</v>
      </c>
      <c r="F23" s="9" t="s">
        <v>63</v>
      </c>
      <c r="G23" s="9" t="s">
        <v>89</v>
      </c>
      <c r="P23" s="7"/>
      <c r="Q23" s="15" t="s">
        <v>5</v>
      </c>
      <c r="R23" s="15" t="s">
        <v>5</v>
      </c>
      <c r="S23" s="15" t="s">
        <v>5</v>
      </c>
      <c r="T23" s="15">
        <v>12527</v>
      </c>
      <c r="U23" s="15">
        <v>14580</v>
      </c>
      <c r="V23" s="15">
        <v>15562</v>
      </c>
      <c r="W23" s="15">
        <v>13491</v>
      </c>
      <c r="X23" s="15" t="s">
        <v>5</v>
      </c>
      <c r="Y23" s="15">
        <v>14696</v>
      </c>
      <c r="Z23" s="15">
        <v>16178</v>
      </c>
      <c r="AA23" s="15">
        <v>13152</v>
      </c>
      <c r="AB23" s="15">
        <v>5714</v>
      </c>
      <c r="AC23" s="15">
        <f>AVERAGE(Q23:AB23)</f>
        <v>13237.5</v>
      </c>
      <c r="AD23" s="24"/>
      <c r="AE23" s="24"/>
    </row>
    <row r="24" spans="1:31" ht="16.2" customHeight="1" x14ac:dyDescent="0.3">
      <c r="A24" s="9" t="s">
        <v>42</v>
      </c>
      <c r="B24" s="9" t="s">
        <v>66</v>
      </c>
      <c r="C24" s="9" t="s">
        <v>96</v>
      </c>
      <c r="D24" s="18">
        <v>5</v>
      </c>
      <c r="E24" s="17" t="s">
        <v>96</v>
      </c>
      <c r="F24" s="9" t="s">
        <v>63</v>
      </c>
      <c r="G24" s="9" t="s">
        <v>89</v>
      </c>
      <c r="P24" s="7"/>
      <c r="Q24" s="15" t="s">
        <v>5</v>
      </c>
      <c r="R24" s="15" t="s">
        <v>5</v>
      </c>
      <c r="S24" s="15" t="s">
        <v>5</v>
      </c>
      <c r="T24" s="15">
        <v>6555</v>
      </c>
      <c r="U24" s="15">
        <v>7733</v>
      </c>
      <c r="V24" s="15">
        <v>7072</v>
      </c>
      <c r="W24" s="15">
        <v>6892</v>
      </c>
      <c r="X24" s="15">
        <v>10562</v>
      </c>
      <c r="Y24" s="15">
        <v>6228</v>
      </c>
      <c r="Z24" s="15">
        <v>9995</v>
      </c>
      <c r="AA24" s="15">
        <v>9651</v>
      </c>
      <c r="AB24" s="15">
        <v>7745</v>
      </c>
      <c r="AC24" s="15">
        <f>AVERAGE(Q24:AB24)</f>
        <v>8048.1111111111113</v>
      </c>
      <c r="AD24" s="24"/>
      <c r="AE24" s="24"/>
    </row>
    <row r="25" spans="1:31" ht="16.2" customHeight="1" x14ac:dyDescent="0.3">
      <c r="A25" s="35" t="s">
        <v>64</v>
      </c>
      <c r="B25" s="13"/>
      <c r="C25" s="17"/>
      <c r="D25" s="18"/>
      <c r="E25" s="17"/>
      <c r="F25" s="13"/>
      <c r="G25" s="13"/>
      <c r="H25" s="3"/>
      <c r="I25" s="3"/>
      <c r="J25" s="3"/>
      <c r="K25" s="3"/>
      <c r="L25" s="3"/>
      <c r="M25" s="3"/>
      <c r="N25" s="3"/>
      <c r="O25" s="3"/>
      <c r="P25" s="3"/>
      <c r="Q25" s="16" t="s">
        <v>5</v>
      </c>
      <c r="R25" s="16" t="s">
        <v>5</v>
      </c>
      <c r="S25" s="16" t="s">
        <v>5</v>
      </c>
      <c r="T25" s="16">
        <f>T23+T24</f>
        <v>19082</v>
      </c>
      <c r="U25" s="16">
        <f>U23+U24</f>
        <v>22313</v>
      </c>
      <c r="V25" s="16">
        <f>V23+V24</f>
        <v>22634</v>
      </c>
      <c r="W25" s="16">
        <f>W23+W24</f>
        <v>20383</v>
      </c>
      <c r="X25" s="16" t="s">
        <v>5</v>
      </c>
      <c r="Y25" s="16">
        <f>Y23+Y24</f>
        <v>20924</v>
      </c>
      <c r="Z25" s="16">
        <f>Z23+Z24</f>
        <v>26173</v>
      </c>
      <c r="AA25" s="16">
        <f>AA23+AA24</f>
        <v>22803</v>
      </c>
      <c r="AB25" s="16">
        <f>AB23+AB24</f>
        <v>13459</v>
      </c>
      <c r="AC25" s="16">
        <f>AVERAGE(Q25:AB25)</f>
        <v>20971.375</v>
      </c>
      <c r="AD25" s="24"/>
      <c r="AE25" s="24"/>
    </row>
    <row r="26" spans="1:31" s="3" customFormat="1" ht="16.2" customHeight="1" x14ac:dyDescent="0.3">
      <c r="A26" s="10" t="s">
        <v>98</v>
      </c>
      <c r="B26" s="9" t="s">
        <v>66</v>
      </c>
      <c r="C26" s="9" t="s">
        <v>96</v>
      </c>
      <c r="D26" s="18" t="s">
        <v>74</v>
      </c>
      <c r="E26" s="17" t="s">
        <v>97</v>
      </c>
      <c r="F26" s="9" t="s">
        <v>25</v>
      </c>
      <c r="G26" s="9" t="s">
        <v>26</v>
      </c>
      <c r="H26" s="23"/>
      <c r="I26" s="23"/>
      <c r="J26" s="23"/>
      <c r="K26" s="23"/>
      <c r="L26" s="23"/>
      <c r="M26" s="23"/>
      <c r="N26" s="23"/>
      <c r="O26" s="23"/>
      <c r="Q26" s="15">
        <v>50</v>
      </c>
      <c r="R26" s="15">
        <v>98</v>
      </c>
      <c r="S26" s="15">
        <v>326</v>
      </c>
      <c r="T26" s="15">
        <v>340</v>
      </c>
      <c r="U26" s="15">
        <v>25</v>
      </c>
      <c r="V26" s="15">
        <v>48</v>
      </c>
      <c r="W26" s="15">
        <v>0</v>
      </c>
      <c r="X26" s="15">
        <v>49</v>
      </c>
      <c r="Y26" s="15">
        <v>358</v>
      </c>
      <c r="Z26" s="15">
        <v>452</v>
      </c>
      <c r="AA26" s="15">
        <v>47</v>
      </c>
      <c r="AB26" s="15">
        <v>0</v>
      </c>
      <c r="AC26" s="15">
        <f t="shared" ref="AC26" si="3">AVERAGE(Q26:AB26)</f>
        <v>149.41666666666666</v>
      </c>
      <c r="AD26" s="27"/>
      <c r="AE26" s="27"/>
    </row>
    <row r="27" spans="1:31" s="3" customFormat="1" ht="16.2" customHeight="1" x14ac:dyDescent="0.3">
      <c r="A27" s="9" t="s">
        <v>99</v>
      </c>
      <c r="B27" s="9"/>
      <c r="C27" s="9"/>
      <c r="D27" s="10">
        <v>7</v>
      </c>
      <c r="E27" s="9" t="s">
        <v>97</v>
      </c>
      <c r="F27" s="9" t="s">
        <v>75</v>
      </c>
      <c r="G27" s="9" t="s">
        <v>76</v>
      </c>
      <c r="H27" s="24">
        <v>137904</v>
      </c>
      <c r="I27" s="24">
        <v>88636</v>
      </c>
      <c r="J27" s="24">
        <v>107589</v>
      </c>
      <c r="K27" s="24">
        <v>90269</v>
      </c>
      <c r="L27" s="24">
        <v>84459</v>
      </c>
      <c r="M27" s="24">
        <v>72953</v>
      </c>
      <c r="N27" s="24">
        <v>60656</v>
      </c>
      <c r="O27" s="24">
        <v>56704</v>
      </c>
      <c r="P27" s="24">
        <v>77369</v>
      </c>
      <c r="Q27" s="15" t="s">
        <v>5</v>
      </c>
      <c r="R27" s="15" t="s">
        <v>5</v>
      </c>
      <c r="S27" s="15" t="s">
        <v>5</v>
      </c>
      <c r="T27" s="15" t="s">
        <v>5</v>
      </c>
      <c r="U27" s="15" t="s">
        <v>5</v>
      </c>
      <c r="V27" s="15" t="s">
        <v>5</v>
      </c>
      <c r="W27" s="15" t="s">
        <v>5</v>
      </c>
      <c r="X27" s="15" t="s">
        <v>5</v>
      </c>
      <c r="Y27" s="15" t="s">
        <v>5</v>
      </c>
      <c r="Z27" s="15" t="s">
        <v>5</v>
      </c>
      <c r="AA27" s="15" t="s">
        <v>5</v>
      </c>
      <c r="AB27" s="15" t="s">
        <v>5</v>
      </c>
      <c r="AC27" s="15">
        <f>AVERAGE(H27:P27)</f>
        <v>86282.111111111109</v>
      </c>
      <c r="AD27" s="27"/>
      <c r="AE27" s="27"/>
    </row>
    <row r="28" spans="1:31" ht="16.2" customHeight="1" x14ac:dyDescent="0.3">
      <c r="A28" s="9" t="s">
        <v>43</v>
      </c>
      <c r="B28" s="11" t="s">
        <v>5</v>
      </c>
      <c r="C28" s="11" t="s">
        <v>5</v>
      </c>
      <c r="D28" s="12" t="s">
        <v>5</v>
      </c>
      <c r="E28" s="11" t="s">
        <v>5</v>
      </c>
      <c r="F28" s="11" t="s">
        <v>5</v>
      </c>
      <c r="G28" s="11" t="s">
        <v>5</v>
      </c>
      <c r="H28" s="23"/>
      <c r="I28" s="23"/>
      <c r="J28" s="23"/>
      <c r="K28" s="23"/>
      <c r="L28" s="23"/>
      <c r="M28" s="23"/>
      <c r="N28" s="23"/>
      <c r="O28" s="23"/>
      <c r="P28" s="7"/>
      <c r="Q28" s="15" t="s">
        <v>5</v>
      </c>
      <c r="R28" s="15" t="s">
        <v>5</v>
      </c>
      <c r="S28" s="15" t="s">
        <v>5</v>
      </c>
      <c r="T28" s="15" t="s">
        <v>5</v>
      </c>
      <c r="U28" s="15" t="s">
        <v>5</v>
      </c>
      <c r="V28" s="15" t="s">
        <v>5</v>
      </c>
      <c r="W28" s="15" t="s">
        <v>5</v>
      </c>
      <c r="X28" s="15" t="s">
        <v>5</v>
      </c>
      <c r="Y28" s="15" t="s">
        <v>5</v>
      </c>
      <c r="Z28" s="15" t="s">
        <v>5</v>
      </c>
      <c r="AA28" s="15" t="s">
        <v>5</v>
      </c>
      <c r="AB28" s="15" t="s">
        <v>5</v>
      </c>
      <c r="AC28" s="15" t="s">
        <v>5</v>
      </c>
      <c r="AD28" s="24"/>
      <c r="AE28" s="24"/>
    </row>
    <row r="29" spans="1:31" ht="16.2" customHeight="1" x14ac:dyDescent="0.3">
      <c r="A29" s="9" t="s">
        <v>44</v>
      </c>
      <c r="B29" s="11" t="s">
        <v>5</v>
      </c>
      <c r="C29" s="11" t="s">
        <v>5</v>
      </c>
      <c r="D29" s="12" t="s">
        <v>5</v>
      </c>
      <c r="E29" s="11" t="s">
        <v>5</v>
      </c>
      <c r="F29" s="11" t="s">
        <v>5</v>
      </c>
      <c r="G29" s="11" t="s">
        <v>5</v>
      </c>
      <c r="H29" s="23"/>
      <c r="I29" s="23"/>
      <c r="J29" s="23"/>
      <c r="K29" s="23"/>
      <c r="L29" s="23"/>
      <c r="M29" s="23"/>
      <c r="N29" s="23"/>
      <c r="O29" s="23"/>
      <c r="P29" s="7"/>
      <c r="Q29" s="15" t="s">
        <v>5</v>
      </c>
      <c r="R29" s="15" t="s">
        <v>5</v>
      </c>
      <c r="S29" s="15" t="s">
        <v>5</v>
      </c>
      <c r="T29" s="15" t="s">
        <v>5</v>
      </c>
      <c r="U29" s="15" t="s">
        <v>5</v>
      </c>
      <c r="V29" s="15" t="s">
        <v>5</v>
      </c>
      <c r="W29" s="15" t="s">
        <v>5</v>
      </c>
      <c r="X29" s="15" t="s">
        <v>5</v>
      </c>
      <c r="Y29" s="15" t="s">
        <v>5</v>
      </c>
      <c r="Z29" s="15" t="s">
        <v>5</v>
      </c>
      <c r="AA29" s="15" t="s">
        <v>5</v>
      </c>
      <c r="AB29" s="15" t="s">
        <v>5</v>
      </c>
      <c r="AC29" s="15" t="s">
        <v>5</v>
      </c>
      <c r="AD29" s="24"/>
      <c r="AE29" s="24"/>
    </row>
    <row r="30" spans="1:31" ht="16.2" customHeight="1" x14ac:dyDescent="0.3">
      <c r="A30" s="9" t="s">
        <v>45</v>
      </c>
      <c r="B30" s="11" t="s">
        <v>5</v>
      </c>
      <c r="C30" s="11" t="s">
        <v>5</v>
      </c>
      <c r="D30" s="12" t="s">
        <v>5</v>
      </c>
      <c r="E30" s="11" t="s">
        <v>5</v>
      </c>
      <c r="F30" s="11" t="s">
        <v>5</v>
      </c>
      <c r="G30" s="11" t="s">
        <v>5</v>
      </c>
      <c r="H30" s="23"/>
      <c r="I30" s="23"/>
      <c r="J30" s="23"/>
      <c r="K30" s="23"/>
      <c r="L30" s="23"/>
      <c r="M30" s="23"/>
      <c r="N30" s="23"/>
      <c r="O30" s="23"/>
      <c r="P30" s="7"/>
      <c r="Q30" s="15" t="s">
        <v>5</v>
      </c>
      <c r="R30" s="15" t="s">
        <v>5</v>
      </c>
      <c r="S30" s="15" t="s">
        <v>5</v>
      </c>
      <c r="T30" s="15" t="s">
        <v>5</v>
      </c>
      <c r="U30" s="15" t="s">
        <v>5</v>
      </c>
      <c r="V30" s="15" t="s">
        <v>5</v>
      </c>
      <c r="W30" s="15" t="s">
        <v>5</v>
      </c>
      <c r="X30" s="15" t="s">
        <v>5</v>
      </c>
      <c r="Y30" s="15" t="s">
        <v>5</v>
      </c>
      <c r="Z30" s="15" t="s">
        <v>5</v>
      </c>
      <c r="AA30" s="15" t="s">
        <v>5</v>
      </c>
      <c r="AB30" s="15" t="s">
        <v>5</v>
      </c>
      <c r="AC30" s="15" t="s">
        <v>5</v>
      </c>
      <c r="AD30" s="24"/>
      <c r="AE30" s="24"/>
    </row>
    <row r="31" spans="1:31" s="3" customFormat="1" ht="16.2" customHeight="1" x14ac:dyDescent="0.3">
      <c r="A31" s="35" t="s">
        <v>129</v>
      </c>
      <c r="B31" s="9" t="s">
        <v>69</v>
      </c>
      <c r="C31" s="9" t="s">
        <v>96</v>
      </c>
      <c r="D31" s="10">
        <v>1</v>
      </c>
      <c r="E31" s="9" t="s">
        <v>96</v>
      </c>
      <c r="F31" s="9" t="s">
        <v>27</v>
      </c>
      <c r="G31" s="9"/>
      <c r="H31" s="23"/>
      <c r="I31" s="23"/>
      <c r="J31" s="23"/>
      <c r="K31" s="23"/>
      <c r="L31" s="23"/>
      <c r="M31" s="23"/>
      <c r="N31" s="23"/>
      <c r="O31" s="23"/>
      <c r="Q31" s="16">
        <v>367401</v>
      </c>
      <c r="R31" s="16">
        <v>350102</v>
      </c>
      <c r="S31" s="16">
        <v>400593</v>
      </c>
      <c r="T31" s="16">
        <v>396263</v>
      </c>
      <c r="U31" s="16">
        <v>347136</v>
      </c>
      <c r="V31" s="16">
        <v>366322</v>
      </c>
      <c r="W31" s="16">
        <v>289539</v>
      </c>
      <c r="X31" s="16">
        <v>311996</v>
      </c>
      <c r="Y31" s="16">
        <v>282350</v>
      </c>
      <c r="Z31" s="16">
        <v>251415</v>
      </c>
      <c r="AA31" s="16">
        <v>219533</v>
      </c>
      <c r="AB31" s="16">
        <v>270192</v>
      </c>
      <c r="AC31" s="16">
        <f>AVERAGE(Q31:AB31)</f>
        <v>321070.16666666669</v>
      </c>
      <c r="AD31" s="27"/>
      <c r="AE31" s="27"/>
    </row>
    <row r="32" spans="1:31" ht="16.2" customHeight="1" x14ac:dyDescent="0.3">
      <c r="A32" s="9" t="s">
        <v>46</v>
      </c>
      <c r="B32" s="11" t="s">
        <v>5</v>
      </c>
      <c r="C32" s="11" t="s">
        <v>5</v>
      </c>
      <c r="D32" s="12" t="s">
        <v>5</v>
      </c>
      <c r="E32" s="11" t="s">
        <v>5</v>
      </c>
      <c r="F32" s="11" t="s">
        <v>5</v>
      </c>
      <c r="G32" s="11" t="s">
        <v>5</v>
      </c>
      <c r="P32" s="7"/>
      <c r="Q32" s="15" t="s">
        <v>5</v>
      </c>
      <c r="R32" s="15" t="s">
        <v>5</v>
      </c>
      <c r="S32" s="15" t="s">
        <v>5</v>
      </c>
      <c r="T32" s="15" t="s">
        <v>5</v>
      </c>
      <c r="U32" s="15" t="s">
        <v>5</v>
      </c>
      <c r="V32" s="15" t="s">
        <v>5</v>
      </c>
      <c r="W32" s="15" t="s">
        <v>5</v>
      </c>
      <c r="X32" s="15" t="s">
        <v>5</v>
      </c>
      <c r="Y32" s="15" t="s">
        <v>5</v>
      </c>
      <c r="Z32" s="15" t="s">
        <v>5</v>
      </c>
      <c r="AA32" s="15" t="s">
        <v>5</v>
      </c>
      <c r="AB32" s="15" t="s">
        <v>5</v>
      </c>
      <c r="AC32" s="15" t="s">
        <v>5</v>
      </c>
      <c r="AD32" s="24"/>
      <c r="AE32" s="24"/>
    </row>
    <row r="33" spans="1:31" ht="16.2" customHeight="1" x14ac:dyDescent="0.3">
      <c r="A33" s="9" t="s">
        <v>41</v>
      </c>
      <c r="B33" s="9" t="s">
        <v>69</v>
      </c>
      <c r="C33" s="9" t="s">
        <v>96</v>
      </c>
      <c r="D33" s="10">
        <v>1</v>
      </c>
      <c r="E33" s="9" t="s">
        <v>96</v>
      </c>
      <c r="F33" s="9" t="s">
        <v>27</v>
      </c>
      <c r="G33" s="9"/>
      <c r="H33" s="23"/>
      <c r="I33" s="23"/>
      <c r="J33" s="23"/>
      <c r="K33" s="23"/>
      <c r="L33" s="23"/>
      <c r="M33" s="23"/>
      <c r="N33" s="23"/>
      <c r="O33" s="23"/>
      <c r="P33" s="7"/>
      <c r="Q33" s="15">
        <v>83502</v>
      </c>
      <c r="R33" s="15">
        <v>66275</v>
      </c>
      <c r="S33" s="15">
        <v>103040</v>
      </c>
      <c r="T33" s="15">
        <v>127756</v>
      </c>
      <c r="U33" s="15">
        <v>101129</v>
      </c>
      <c r="V33" s="15">
        <v>65929</v>
      </c>
      <c r="W33" s="15">
        <v>80849</v>
      </c>
      <c r="X33" s="15">
        <v>79995</v>
      </c>
      <c r="Y33" s="15">
        <v>78147</v>
      </c>
      <c r="Z33" s="15">
        <v>66607</v>
      </c>
      <c r="AA33" s="15">
        <v>25398</v>
      </c>
      <c r="AB33" s="15">
        <v>34640</v>
      </c>
      <c r="AC33" s="15">
        <f>AVERAGE(Q33:AB33)</f>
        <v>76105.583333333328</v>
      </c>
      <c r="AD33" s="24"/>
      <c r="AE33" s="24"/>
    </row>
    <row r="34" spans="1:31" ht="16.2" customHeight="1" x14ac:dyDescent="0.3">
      <c r="A34" s="9" t="s">
        <v>41</v>
      </c>
      <c r="B34" s="9" t="s">
        <v>66</v>
      </c>
      <c r="C34" s="9" t="s">
        <v>96</v>
      </c>
      <c r="D34" s="10">
        <v>2</v>
      </c>
      <c r="E34" s="9" t="s">
        <v>97</v>
      </c>
      <c r="F34" s="9" t="s">
        <v>25</v>
      </c>
      <c r="G34" s="9" t="s">
        <v>68</v>
      </c>
      <c r="P34" s="7"/>
      <c r="Q34" s="15">
        <v>35296</v>
      </c>
      <c r="R34" s="15">
        <v>45008</v>
      </c>
      <c r="S34" s="15">
        <v>42139</v>
      </c>
      <c r="T34" s="15">
        <v>37595</v>
      </c>
      <c r="U34" s="15">
        <v>50919</v>
      </c>
      <c r="V34" s="15">
        <v>49142</v>
      </c>
      <c r="W34" s="15">
        <v>50332</v>
      </c>
      <c r="X34" s="15">
        <v>69146</v>
      </c>
      <c r="Y34" s="15">
        <v>60748</v>
      </c>
      <c r="Z34" s="15">
        <v>45467</v>
      </c>
      <c r="AA34" s="15">
        <v>43799</v>
      </c>
      <c r="AB34" s="15">
        <v>55751</v>
      </c>
      <c r="AC34" s="15">
        <f>AVERAGE(Q34:AB34)</f>
        <v>48778.5</v>
      </c>
      <c r="AD34" s="24"/>
      <c r="AE34" s="24"/>
    </row>
    <row r="35" spans="1:31" ht="16.2" customHeight="1" x14ac:dyDescent="0.3">
      <c r="A35" s="35" t="s">
        <v>167</v>
      </c>
      <c r="B35" s="13"/>
      <c r="C35" s="9"/>
      <c r="D35" s="10"/>
      <c r="E35" s="9"/>
      <c r="F35" s="9"/>
      <c r="G35" s="9"/>
      <c r="H35" s="23"/>
      <c r="I35" s="23"/>
      <c r="J35" s="23"/>
      <c r="K35" s="23"/>
      <c r="L35" s="23"/>
      <c r="M35" s="23"/>
      <c r="N35" s="23"/>
      <c r="O35" s="23"/>
      <c r="P35" s="7"/>
      <c r="Q35" s="16">
        <f>Q33+Q34</f>
        <v>118798</v>
      </c>
      <c r="R35" s="16">
        <f t="shared" ref="R35:AB35" si="4">R33+R34</f>
        <v>111283</v>
      </c>
      <c r="S35" s="16">
        <f t="shared" si="4"/>
        <v>145179</v>
      </c>
      <c r="T35" s="16">
        <f t="shared" si="4"/>
        <v>165351</v>
      </c>
      <c r="U35" s="16">
        <f t="shared" si="4"/>
        <v>152048</v>
      </c>
      <c r="V35" s="16">
        <f t="shared" si="4"/>
        <v>115071</v>
      </c>
      <c r="W35" s="16">
        <f t="shared" si="4"/>
        <v>131181</v>
      </c>
      <c r="X35" s="16">
        <f t="shared" si="4"/>
        <v>149141</v>
      </c>
      <c r="Y35" s="16">
        <f t="shared" si="4"/>
        <v>138895</v>
      </c>
      <c r="Z35" s="16">
        <f t="shared" si="4"/>
        <v>112074</v>
      </c>
      <c r="AA35" s="16">
        <f t="shared" si="4"/>
        <v>69197</v>
      </c>
      <c r="AB35" s="16">
        <f t="shared" si="4"/>
        <v>90391</v>
      </c>
      <c r="AC35" s="16">
        <f>AVERAGE(Q35:AB35)</f>
        <v>124884.08333333333</v>
      </c>
      <c r="AD35" s="24"/>
      <c r="AE35" s="24"/>
    </row>
    <row r="36" spans="1:31" ht="16.2" customHeight="1" x14ac:dyDescent="0.3">
      <c r="A36" s="9" t="s">
        <v>4</v>
      </c>
      <c r="B36" s="9" t="s">
        <v>69</v>
      </c>
      <c r="C36" s="9" t="s">
        <v>96</v>
      </c>
      <c r="D36" s="10">
        <v>1</v>
      </c>
      <c r="E36" s="9" t="s">
        <v>96</v>
      </c>
      <c r="F36" s="9" t="s">
        <v>123</v>
      </c>
      <c r="G36" s="9" t="s">
        <v>21</v>
      </c>
      <c r="P36" s="7"/>
      <c r="Q36" s="15">
        <v>43849</v>
      </c>
      <c r="R36" s="15">
        <v>51726</v>
      </c>
      <c r="S36" s="15">
        <v>46319</v>
      </c>
      <c r="T36" s="15">
        <v>60963</v>
      </c>
      <c r="U36" s="15">
        <v>56816</v>
      </c>
      <c r="V36" s="15">
        <v>58936</v>
      </c>
      <c r="W36" s="15">
        <v>53456</v>
      </c>
      <c r="X36" s="15">
        <v>55168</v>
      </c>
      <c r="Y36" s="15">
        <v>48489</v>
      </c>
      <c r="Z36" s="15">
        <v>38145</v>
      </c>
      <c r="AA36" s="15">
        <v>43499</v>
      </c>
      <c r="AB36" s="15">
        <v>42528</v>
      </c>
      <c r="AC36" s="15">
        <f>AVERAGE(Q36:AB36)</f>
        <v>49991.166666666664</v>
      </c>
      <c r="AD36" s="24"/>
      <c r="AE36" s="24"/>
    </row>
    <row r="37" spans="1:31" ht="16.2" customHeight="1" x14ac:dyDescent="0.3">
      <c r="A37" s="9" t="s">
        <v>38</v>
      </c>
      <c r="B37" s="11" t="s">
        <v>5</v>
      </c>
      <c r="C37" s="11" t="s">
        <v>5</v>
      </c>
      <c r="D37" s="12" t="s">
        <v>5</v>
      </c>
      <c r="E37" s="11" t="s">
        <v>5</v>
      </c>
      <c r="F37" s="11" t="s">
        <v>5</v>
      </c>
      <c r="G37" s="11" t="s">
        <v>5</v>
      </c>
      <c r="P37" s="7"/>
      <c r="Q37" s="15" t="s">
        <v>5</v>
      </c>
      <c r="R37" s="15" t="s">
        <v>5</v>
      </c>
      <c r="S37" s="15" t="s">
        <v>5</v>
      </c>
      <c r="T37" s="15" t="s">
        <v>5</v>
      </c>
      <c r="U37" s="15" t="s">
        <v>5</v>
      </c>
      <c r="V37" s="15" t="s">
        <v>5</v>
      </c>
      <c r="W37" s="15" t="s">
        <v>5</v>
      </c>
      <c r="X37" s="15" t="s">
        <v>5</v>
      </c>
      <c r="Y37" s="15" t="s">
        <v>5</v>
      </c>
      <c r="Z37" s="15" t="s">
        <v>5</v>
      </c>
      <c r="AA37" s="15" t="s">
        <v>5</v>
      </c>
      <c r="AB37" s="15" t="s">
        <v>5</v>
      </c>
      <c r="AC37" s="15" t="s">
        <v>5</v>
      </c>
      <c r="AD37" s="24"/>
      <c r="AE37" s="24"/>
    </row>
    <row r="38" spans="1:31" ht="16.2" customHeight="1" x14ac:dyDescent="0.3">
      <c r="A38" s="9" t="s">
        <v>39</v>
      </c>
      <c r="B38" s="11" t="s">
        <v>5</v>
      </c>
      <c r="C38" s="11" t="s">
        <v>5</v>
      </c>
      <c r="D38" s="12" t="s">
        <v>5</v>
      </c>
      <c r="E38" s="11" t="s">
        <v>5</v>
      </c>
      <c r="F38" s="11" t="s">
        <v>5</v>
      </c>
      <c r="G38" s="11" t="s">
        <v>5</v>
      </c>
      <c r="P38" s="7"/>
      <c r="Q38" s="15" t="s">
        <v>5</v>
      </c>
      <c r="R38" s="15" t="s">
        <v>5</v>
      </c>
      <c r="S38" s="15" t="s">
        <v>5</v>
      </c>
      <c r="T38" s="15" t="s">
        <v>5</v>
      </c>
      <c r="U38" s="15" t="s">
        <v>5</v>
      </c>
      <c r="V38" s="15" t="s">
        <v>5</v>
      </c>
      <c r="W38" s="15" t="s">
        <v>5</v>
      </c>
      <c r="X38" s="15" t="s">
        <v>5</v>
      </c>
      <c r="Y38" s="15" t="s">
        <v>5</v>
      </c>
      <c r="Z38" s="15" t="s">
        <v>5</v>
      </c>
      <c r="AA38" s="15" t="s">
        <v>5</v>
      </c>
      <c r="AB38" s="15" t="s">
        <v>5</v>
      </c>
      <c r="AC38" s="15" t="s">
        <v>5</v>
      </c>
      <c r="AD38" s="24"/>
      <c r="AE38" s="24"/>
    </row>
    <row r="39" spans="1:31" s="3" customFormat="1" ht="16.2" customHeight="1" x14ac:dyDescent="0.3">
      <c r="A39" s="35" t="s">
        <v>128</v>
      </c>
      <c r="B39" s="9" t="s">
        <v>69</v>
      </c>
      <c r="C39" s="9" t="s">
        <v>96</v>
      </c>
      <c r="D39" s="10">
        <v>1</v>
      </c>
      <c r="E39" s="9" t="s">
        <v>96</v>
      </c>
      <c r="F39" s="9" t="s">
        <v>123</v>
      </c>
      <c r="G39" s="9" t="s">
        <v>22</v>
      </c>
      <c r="H39" s="7"/>
      <c r="I39" s="7"/>
      <c r="J39" s="7"/>
      <c r="K39" s="7"/>
      <c r="L39" s="7"/>
      <c r="M39" s="7"/>
      <c r="N39" s="7"/>
      <c r="O39" s="7"/>
      <c r="Q39" s="16">
        <v>92544</v>
      </c>
      <c r="R39" s="16">
        <v>61139</v>
      </c>
      <c r="S39" s="16">
        <v>88084</v>
      </c>
      <c r="T39" s="16">
        <v>38258</v>
      </c>
      <c r="U39" s="16">
        <v>52622</v>
      </c>
      <c r="V39" s="16">
        <v>32202</v>
      </c>
      <c r="W39" s="16">
        <v>40990</v>
      </c>
      <c r="X39" s="16">
        <v>49702</v>
      </c>
      <c r="Y39" s="16">
        <v>41856</v>
      </c>
      <c r="Z39" s="16">
        <v>42354</v>
      </c>
      <c r="AA39" s="16">
        <v>35176</v>
      </c>
      <c r="AB39" s="16">
        <v>33530</v>
      </c>
      <c r="AC39" s="16">
        <f>AVERAGE(Q39:AB39)</f>
        <v>50704.75</v>
      </c>
      <c r="AD39" s="27"/>
      <c r="AE39" s="27"/>
    </row>
    <row r="40" spans="1:31" ht="16.2" customHeight="1" x14ac:dyDescent="0.3">
      <c r="A40" s="9" t="s">
        <v>47</v>
      </c>
      <c r="B40" s="9" t="s">
        <v>69</v>
      </c>
      <c r="C40" s="9" t="s">
        <v>96</v>
      </c>
      <c r="D40" s="10">
        <v>1</v>
      </c>
      <c r="E40" s="9" t="s">
        <v>96</v>
      </c>
      <c r="F40" s="12" t="s">
        <v>5</v>
      </c>
      <c r="G40" s="12" t="s">
        <v>5</v>
      </c>
      <c r="H40" s="23"/>
      <c r="I40" s="23"/>
      <c r="J40" s="23"/>
      <c r="K40" s="23"/>
      <c r="L40" s="23"/>
      <c r="M40" s="23"/>
      <c r="N40" s="23"/>
      <c r="O40" s="23"/>
      <c r="P40" s="7"/>
      <c r="Q40" s="15" t="s">
        <v>5</v>
      </c>
      <c r="R40" s="15" t="s">
        <v>5</v>
      </c>
      <c r="S40" s="15" t="s">
        <v>5</v>
      </c>
      <c r="T40" s="15" t="s">
        <v>5</v>
      </c>
      <c r="U40" s="15" t="s">
        <v>5</v>
      </c>
      <c r="V40" s="15" t="s">
        <v>5</v>
      </c>
      <c r="W40" s="15" t="s">
        <v>5</v>
      </c>
      <c r="X40" s="15" t="s">
        <v>5</v>
      </c>
      <c r="Y40" s="15" t="s">
        <v>5</v>
      </c>
      <c r="Z40" s="15" t="s">
        <v>5</v>
      </c>
      <c r="AA40" s="15" t="s">
        <v>5</v>
      </c>
      <c r="AB40" s="15" t="s">
        <v>5</v>
      </c>
      <c r="AC40" s="15" t="s">
        <v>5</v>
      </c>
      <c r="AD40" s="24"/>
      <c r="AE40" s="24"/>
    </row>
    <row r="41" spans="1:31" ht="16.2" customHeight="1" x14ac:dyDescent="0.3">
      <c r="A41" s="9" t="s">
        <v>48</v>
      </c>
      <c r="B41" s="9" t="s">
        <v>69</v>
      </c>
      <c r="C41" s="9" t="s">
        <v>96</v>
      </c>
      <c r="D41" s="10">
        <v>1</v>
      </c>
      <c r="E41" s="9" t="s">
        <v>96</v>
      </c>
      <c r="F41" s="12" t="s">
        <v>5</v>
      </c>
      <c r="G41" s="12" t="s">
        <v>5</v>
      </c>
      <c r="H41" s="23"/>
      <c r="I41" s="23"/>
      <c r="J41" s="23"/>
      <c r="K41" s="23"/>
      <c r="L41" s="23"/>
      <c r="M41" s="23"/>
      <c r="N41" s="23"/>
      <c r="O41" s="23"/>
      <c r="P41" s="7"/>
      <c r="Q41" s="15" t="s">
        <v>5</v>
      </c>
      <c r="R41" s="15" t="s">
        <v>5</v>
      </c>
      <c r="S41" s="15" t="s">
        <v>5</v>
      </c>
      <c r="T41" s="15" t="s">
        <v>5</v>
      </c>
      <c r="U41" s="15" t="s">
        <v>5</v>
      </c>
      <c r="V41" s="15" t="s">
        <v>5</v>
      </c>
      <c r="W41" s="15" t="s">
        <v>5</v>
      </c>
      <c r="X41" s="15" t="s">
        <v>5</v>
      </c>
      <c r="Y41" s="15" t="s">
        <v>5</v>
      </c>
      <c r="Z41" s="15" t="s">
        <v>5</v>
      </c>
      <c r="AA41" s="15" t="s">
        <v>5</v>
      </c>
      <c r="AB41" s="15" t="s">
        <v>5</v>
      </c>
      <c r="AC41" s="15" t="s">
        <v>5</v>
      </c>
      <c r="AD41" s="24"/>
      <c r="AE41" s="24"/>
    </row>
    <row r="42" spans="1:31" ht="16.2" customHeight="1" x14ac:dyDescent="0.3">
      <c r="A42" s="9" t="s">
        <v>49</v>
      </c>
      <c r="B42" s="9" t="s">
        <v>69</v>
      </c>
      <c r="C42" s="9" t="s">
        <v>96</v>
      </c>
      <c r="D42" s="10">
        <v>1</v>
      </c>
      <c r="E42" s="9" t="s">
        <v>96</v>
      </c>
      <c r="F42" s="12" t="s">
        <v>5</v>
      </c>
      <c r="G42" s="12" t="s">
        <v>5</v>
      </c>
      <c r="H42" s="23"/>
      <c r="I42" s="23"/>
      <c r="J42" s="23"/>
      <c r="K42" s="23"/>
      <c r="L42" s="23"/>
      <c r="M42" s="23"/>
      <c r="N42" s="23"/>
      <c r="O42" s="23"/>
      <c r="P42" s="7"/>
      <c r="Q42" s="15" t="s">
        <v>5</v>
      </c>
      <c r="R42" s="15" t="s">
        <v>5</v>
      </c>
      <c r="S42" s="15" t="s">
        <v>5</v>
      </c>
      <c r="T42" s="15" t="s">
        <v>5</v>
      </c>
      <c r="U42" s="15" t="s">
        <v>5</v>
      </c>
      <c r="V42" s="15" t="s">
        <v>5</v>
      </c>
      <c r="W42" s="15" t="s">
        <v>5</v>
      </c>
      <c r="X42" s="15" t="s">
        <v>5</v>
      </c>
      <c r="Y42" s="15" t="s">
        <v>5</v>
      </c>
      <c r="Z42" s="15" t="s">
        <v>5</v>
      </c>
      <c r="AA42" s="15" t="s">
        <v>5</v>
      </c>
      <c r="AB42" s="15" t="s">
        <v>5</v>
      </c>
      <c r="AC42" s="15" t="s">
        <v>5</v>
      </c>
      <c r="AD42" s="24"/>
      <c r="AE42" s="24"/>
    </row>
    <row r="43" spans="1:31" s="3" customFormat="1" ht="16.2" customHeight="1" x14ac:dyDescent="0.3">
      <c r="A43" s="35" t="s">
        <v>130</v>
      </c>
      <c r="B43" s="9" t="s">
        <v>69</v>
      </c>
      <c r="C43" s="9" t="s">
        <v>96</v>
      </c>
      <c r="D43" s="10">
        <v>1</v>
      </c>
      <c r="E43" s="9" t="s">
        <v>96</v>
      </c>
      <c r="F43" s="9" t="s">
        <v>123</v>
      </c>
      <c r="G43" s="9" t="s">
        <v>23</v>
      </c>
      <c r="H43" s="23"/>
      <c r="I43" s="23"/>
      <c r="J43" s="23"/>
      <c r="K43" s="23"/>
      <c r="L43" s="23"/>
      <c r="M43" s="23"/>
      <c r="N43" s="23"/>
      <c r="O43" s="23"/>
      <c r="Q43" s="16">
        <v>22012</v>
      </c>
      <c r="R43" s="16">
        <v>36247</v>
      </c>
      <c r="S43" s="16">
        <v>27033</v>
      </c>
      <c r="T43" s="16">
        <v>36686</v>
      </c>
      <c r="U43" s="16">
        <v>27235</v>
      </c>
      <c r="V43" s="16">
        <v>24499</v>
      </c>
      <c r="W43" s="16">
        <v>30975</v>
      </c>
      <c r="X43" s="16">
        <v>29520</v>
      </c>
      <c r="Y43" s="16">
        <v>33602</v>
      </c>
      <c r="Z43" s="16">
        <v>18322</v>
      </c>
      <c r="AA43" s="16">
        <v>29803</v>
      </c>
      <c r="AB43" s="16">
        <v>32494</v>
      </c>
      <c r="AC43" s="16">
        <f t="shared" ref="AC43:AC51" si="5">AVERAGE(Q43:AB43)</f>
        <v>29035.666666666668</v>
      </c>
      <c r="AD43" s="27"/>
      <c r="AE43" s="27"/>
    </row>
    <row r="44" spans="1:31" ht="16.2" customHeight="1" x14ac:dyDescent="0.3">
      <c r="A44" s="9" t="s">
        <v>40</v>
      </c>
      <c r="B44" s="9" t="s">
        <v>69</v>
      </c>
      <c r="C44" s="9" t="s">
        <v>96</v>
      </c>
      <c r="D44" s="10">
        <v>1</v>
      </c>
      <c r="E44" s="9" t="s">
        <v>96</v>
      </c>
      <c r="F44" s="9" t="s">
        <v>123</v>
      </c>
      <c r="G44" s="9" t="s">
        <v>22</v>
      </c>
      <c r="P44" s="7"/>
      <c r="Q44" s="15">
        <v>837</v>
      </c>
      <c r="R44" s="15">
        <v>0</v>
      </c>
      <c r="S44" s="15">
        <v>0</v>
      </c>
      <c r="T44" s="15">
        <v>0</v>
      </c>
      <c r="U44" s="15">
        <v>0</v>
      </c>
      <c r="V44" s="15">
        <v>0</v>
      </c>
      <c r="W44" s="15">
        <v>0</v>
      </c>
      <c r="X44" s="15">
        <v>842</v>
      </c>
      <c r="Y44" s="15">
        <v>0</v>
      </c>
      <c r="Z44" s="15">
        <v>1007</v>
      </c>
      <c r="AA44" s="15">
        <v>0</v>
      </c>
      <c r="AB44" s="15">
        <v>0</v>
      </c>
      <c r="AC44" s="15">
        <f t="shared" si="5"/>
        <v>223.83333333333334</v>
      </c>
      <c r="AD44" s="24"/>
      <c r="AE44" s="24"/>
    </row>
    <row r="45" spans="1:31" ht="16.2" customHeight="1" x14ac:dyDescent="0.3">
      <c r="A45" s="9" t="s">
        <v>104</v>
      </c>
      <c r="B45" s="9" t="s">
        <v>119</v>
      </c>
      <c r="C45" s="9" t="s">
        <v>96</v>
      </c>
      <c r="D45" s="10">
        <v>16</v>
      </c>
      <c r="E45" s="9" t="s">
        <v>97</v>
      </c>
      <c r="F45" s="9" t="s">
        <v>123</v>
      </c>
      <c r="G45" s="9" t="s">
        <v>8</v>
      </c>
      <c r="P45" s="7"/>
      <c r="Q45" s="15" t="s">
        <v>5</v>
      </c>
      <c r="R45" s="15" t="s">
        <v>5</v>
      </c>
      <c r="S45" s="15" t="s">
        <v>5</v>
      </c>
      <c r="T45" s="15">
        <v>256573</v>
      </c>
      <c r="U45" s="15">
        <v>255499</v>
      </c>
      <c r="V45" s="15">
        <v>241086</v>
      </c>
      <c r="W45" s="15">
        <v>259213</v>
      </c>
      <c r="X45" s="15">
        <v>318569</v>
      </c>
      <c r="Y45" s="15">
        <v>360884</v>
      </c>
      <c r="Z45" s="15" t="s">
        <v>5</v>
      </c>
      <c r="AA45" s="15">
        <v>165130</v>
      </c>
      <c r="AB45" s="15">
        <v>296160</v>
      </c>
      <c r="AC45" s="15">
        <f t="shared" si="5"/>
        <v>269139.25</v>
      </c>
      <c r="AD45" s="24"/>
      <c r="AE45" s="24"/>
    </row>
    <row r="46" spans="1:31" ht="16.2" customHeight="1" x14ac:dyDescent="0.3">
      <c r="A46" s="9" t="s">
        <v>102</v>
      </c>
      <c r="B46" s="9" t="s">
        <v>103</v>
      </c>
      <c r="C46" s="9" t="s">
        <v>96</v>
      </c>
      <c r="D46" s="10">
        <v>15</v>
      </c>
      <c r="E46" s="9" t="s">
        <v>96</v>
      </c>
      <c r="F46" s="9" t="s">
        <v>81</v>
      </c>
      <c r="G46" s="19" t="s">
        <v>84</v>
      </c>
      <c r="P46" s="7"/>
      <c r="Q46" s="15">
        <v>413500</v>
      </c>
      <c r="R46" s="15">
        <v>540500</v>
      </c>
      <c r="S46" s="15">
        <v>617800</v>
      </c>
      <c r="T46" s="15">
        <v>684000</v>
      </c>
      <c r="U46" s="15">
        <v>575700</v>
      </c>
      <c r="V46" s="15">
        <v>712400</v>
      </c>
      <c r="W46" s="15">
        <v>662600</v>
      </c>
      <c r="X46" s="15">
        <v>731300</v>
      </c>
      <c r="Y46" s="15">
        <v>626400</v>
      </c>
      <c r="Z46" s="15">
        <v>698400</v>
      </c>
      <c r="AA46" s="15">
        <v>553500</v>
      </c>
      <c r="AB46" s="15">
        <v>731300</v>
      </c>
      <c r="AC46" s="15">
        <f t="shared" si="5"/>
        <v>628950</v>
      </c>
      <c r="AD46" s="24"/>
      <c r="AE46" s="24"/>
    </row>
    <row r="47" spans="1:31" ht="16.2" customHeight="1" x14ac:dyDescent="0.3">
      <c r="A47" s="9" t="s">
        <v>106</v>
      </c>
      <c r="B47" s="9" t="s">
        <v>105</v>
      </c>
      <c r="C47" s="9" t="s">
        <v>97</v>
      </c>
      <c r="D47" s="10"/>
      <c r="E47" s="9" t="s">
        <v>96</v>
      </c>
      <c r="F47" s="9" t="s">
        <v>123</v>
      </c>
      <c r="G47" s="9" t="s">
        <v>93</v>
      </c>
      <c r="P47" s="7"/>
      <c r="Q47" s="15">
        <v>9115</v>
      </c>
      <c r="R47" s="15">
        <v>15030</v>
      </c>
      <c r="S47" s="15">
        <v>33342</v>
      </c>
      <c r="T47" s="15">
        <v>16640</v>
      </c>
      <c r="U47" s="15">
        <v>11039</v>
      </c>
      <c r="V47" s="15">
        <v>13399</v>
      </c>
      <c r="W47" s="15">
        <v>17002</v>
      </c>
      <c r="X47" s="15">
        <v>11920</v>
      </c>
      <c r="Y47" s="15">
        <v>16269</v>
      </c>
      <c r="Z47" s="15">
        <v>10975</v>
      </c>
      <c r="AA47" s="15">
        <v>8940</v>
      </c>
      <c r="AB47" s="15">
        <v>9667</v>
      </c>
      <c r="AC47" s="15">
        <f t="shared" si="5"/>
        <v>14444.833333333334</v>
      </c>
      <c r="AD47" s="24"/>
      <c r="AE47" s="24"/>
    </row>
    <row r="48" spans="1:31" s="3" customFormat="1" ht="16.2" customHeight="1" x14ac:dyDescent="0.3">
      <c r="A48" s="35" t="s">
        <v>71</v>
      </c>
      <c r="B48" s="13"/>
      <c r="C48" s="13"/>
      <c r="D48" s="14"/>
      <c r="E48" s="13"/>
      <c r="F48" s="13"/>
      <c r="G48" s="13"/>
      <c r="Q48" s="16" t="s">
        <v>5</v>
      </c>
      <c r="R48" s="16" t="s">
        <v>5</v>
      </c>
      <c r="S48" s="16" t="s">
        <v>5</v>
      </c>
      <c r="T48" s="16">
        <f t="shared" ref="T48:Y48" si="6">T46+T45+T47</f>
        <v>957213</v>
      </c>
      <c r="U48" s="16">
        <f t="shared" si="6"/>
        <v>842238</v>
      </c>
      <c r="V48" s="16">
        <f t="shared" si="6"/>
        <v>966885</v>
      </c>
      <c r="W48" s="16">
        <f t="shared" si="6"/>
        <v>938815</v>
      </c>
      <c r="X48" s="16">
        <f t="shared" si="6"/>
        <v>1061789</v>
      </c>
      <c r="Y48" s="16">
        <f t="shared" si="6"/>
        <v>1003553</v>
      </c>
      <c r="Z48" s="16" t="s">
        <v>5</v>
      </c>
      <c r="AA48" s="16">
        <f>AA46+AA45+AA47</f>
        <v>727570</v>
      </c>
      <c r="AB48" s="16">
        <f>AB46+AB45+AB47</f>
        <v>1037127</v>
      </c>
      <c r="AC48" s="16">
        <f t="shared" si="5"/>
        <v>941898.75</v>
      </c>
      <c r="AD48" s="27"/>
      <c r="AE48" s="27"/>
    </row>
    <row r="49" spans="1:31" ht="16.2" customHeight="1" x14ac:dyDescent="0.3">
      <c r="A49" s="19" t="s">
        <v>100</v>
      </c>
      <c r="B49" s="19" t="s">
        <v>66</v>
      </c>
      <c r="C49" s="9" t="s">
        <v>96</v>
      </c>
      <c r="D49" s="18">
        <v>13</v>
      </c>
      <c r="E49" s="17" t="s">
        <v>97</v>
      </c>
      <c r="F49" s="9" t="s">
        <v>123</v>
      </c>
      <c r="G49" s="19" t="s">
        <v>91</v>
      </c>
      <c r="H49" s="29"/>
      <c r="I49" s="29"/>
      <c r="J49" s="29"/>
      <c r="K49" s="29"/>
      <c r="L49" s="29"/>
      <c r="M49" s="29"/>
      <c r="N49" s="29"/>
      <c r="O49" s="29"/>
      <c r="P49" s="7"/>
      <c r="Q49" s="15" t="s">
        <v>5</v>
      </c>
      <c r="R49" s="15" t="s">
        <v>5</v>
      </c>
      <c r="S49" s="15" t="s">
        <v>5</v>
      </c>
      <c r="T49" s="15">
        <v>63398</v>
      </c>
      <c r="U49" s="15">
        <v>8272</v>
      </c>
      <c r="V49" s="15">
        <v>27078</v>
      </c>
      <c r="W49" s="15">
        <v>7888</v>
      </c>
      <c r="X49" s="15">
        <v>23388</v>
      </c>
      <c r="Y49" s="15">
        <v>34553</v>
      </c>
      <c r="Z49" s="15">
        <v>39402</v>
      </c>
      <c r="AA49" s="15">
        <v>22911</v>
      </c>
      <c r="AB49" s="15">
        <v>55061</v>
      </c>
      <c r="AC49" s="15">
        <f t="shared" si="5"/>
        <v>31327.888888888891</v>
      </c>
      <c r="AD49" s="24"/>
      <c r="AE49" s="24"/>
    </row>
    <row r="50" spans="1:31" ht="16.2" customHeight="1" x14ac:dyDescent="0.3">
      <c r="A50" s="19" t="s">
        <v>101</v>
      </c>
      <c r="B50" s="19"/>
      <c r="C50" s="9" t="s">
        <v>96</v>
      </c>
      <c r="D50" s="18">
        <v>14</v>
      </c>
      <c r="E50" s="17" t="s">
        <v>96</v>
      </c>
      <c r="F50" s="9" t="s">
        <v>81</v>
      </c>
      <c r="G50" s="19" t="s">
        <v>92</v>
      </c>
      <c r="H50" s="29"/>
      <c r="I50" s="29"/>
      <c r="J50" s="29"/>
      <c r="K50" s="29"/>
      <c r="L50" s="29"/>
      <c r="M50" s="29"/>
      <c r="N50" s="29"/>
      <c r="O50" s="29"/>
      <c r="P50" s="7"/>
      <c r="Q50" s="15">
        <v>117500</v>
      </c>
      <c r="R50" s="15">
        <v>132500</v>
      </c>
      <c r="S50" s="15">
        <v>140000</v>
      </c>
      <c r="T50" s="15">
        <v>140000</v>
      </c>
      <c r="U50" s="15">
        <v>132500</v>
      </c>
      <c r="V50" s="15">
        <v>150000</v>
      </c>
      <c r="W50" s="15">
        <v>155000</v>
      </c>
      <c r="X50" s="15" t="s">
        <v>5</v>
      </c>
      <c r="Y50" s="15">
        <v>160000</v>
      </c>
      <c r="Z50" s="15" t="s">
        <v>5</v>
      </c>
      <c r="AA50" s="15">
        <v>240000</v>
      </c>
      <c r="AB50" s="15">
        <v>300000</v>
      </c>
      <c r="AC50" s="15">
        <f t="shared" si="5"/>
        <v>166750</v>
      </c>
      <c r="AD50" s="24"/>
      <c r="AE50" s="24"/>
    </row>
    <row r="51" spans="1:31" ht="16.2" customHeight="1" x14ac:dyDescent="0.3">
      <c r="A51" s="35" t="s">
        <v>156</v>
      </c>
      <c r="B51" s="19"/>
      <c r="C51" s="9"/>
      <c r="D51" s="18"/>
      <c r="E51" s="17"/>
      <c r="F51" s="9"/>
      <c r="G51" s="20"/>
      <c r="H51" s="30"/>
      <c r="I51" s="30"/>
      <c r="J51" s="30"/>
      <c r="K51" s="30"/>
      <c r="L51" s="30"/>
      <c r="M51" s="30"/>
      <c r="N51" s="30"/>
      <c r="O51" s="30"/>
      <c r="P51" s="3"/>
      <c r="Q51" s="16" t="s">
        <v>5</v>
      </c>
      <c r="R51" s="16" t="s">
        <v>5</v>
      </c>
      <c r="S51" s="16" t="s">
        <v>5</v>
      </c>
      <c r="T51" s="16">
        <f>T49+T50</f>
        <v>203398</v>
      </c>
      <c r="U51" s="16">
        <f t="shared" ref="U51:W51" si="7">U49+U50</f>
        <v>140772</v>
      </c>
      <c r="V51" s="16">
        <f t="shared" si="7"/>
        <v>177078</v>
      </c>
      <c r="W51" s="16">
        <f t="shared" si="7"/>
        <v>162888</v>
      </c>
      <c r="X51" s="16" t="s">
        <v>5</v>
      </c>
      <c r="Y51" s="16">
        <f>Y49+Y50</f>
        <v>194553</v>
      </c>
      <c r="Z51" s="16" t="s">
        <v>5</v>
      </c>
      <c r="AA51" s="16">
        <f t="shared" ref="AA51:AB51" si="8">AA49+AA50</f>
        <v>262911</v>
      </c>
      <c r="AB51" s="16">
        <f t="shared" si="8"/>
        <v>355061</v>
      </c>
      <c r="AC51" s="16">
        <f t="shared" si="5"/>
        <v>213808.71428571429</v>
      </c>
      <c r="AD51" s="24"/>
      <c r="AE51" s="16"/>
    </row>
    <row r="52" spans="1:31" ht="16.2" customHeight="1" x14ac:dyDescent="0.3">
      <c r="A52" s="9" t="s">
        <v>55</v>
      </c>
      <c r="B52" s="11" t="s">
        <v>5</v>
      </c>
      <c r="C52" s="11" t="s">
        <v>5</v>
      </c>
      <c r="D52" s="12" t="s">
        <v>5</v>
      </c>
      <c r="E52" s="11" t="s">
        <v>5</v>
      </c>
      <c r="F52" s="11" t="s">
        <v>5</v>
      </c>
      <c r="G52" s="11" t="s">
        <v>5</v>
      </c>
      <c r="P52" s="7"/>
      <c r="Q52" s="15" t="s">
        <v>5</v>
      </c>
      <c r="R52" s="15" t="s">
        <v>5</v>
      </c>
      <c r="S52" s="15" t="s">
        <v>5</v>
      </c>
      <c r="T52" s="15" t="s">
        <v>5</v>
      </c>
      <c r="U52" s="15" t="s">
        <v>5</v>
      </c>
      <c r="V52" s="15" t="s">
        <v>5</v>
      </c>
      <c r="W52" s="15" t="s">
        <v>5</v>
      </c>
      <c r="X52" s="15" t="s">
        <v>5</v>
      </c>
      <c r="Y52" s="15" t="s">
        <v>5</v>
      </c>
      <c r="Z52" s="15" t="s">
        <v>5</v>
      </c>
      <c r="AA52" s="15" t="s">
        <v>5</v>
      </c>
      <c r="AB52" s="15" t="s">
        <v>5</v>
      </c>
      <c r="AC52" s="15" t="s">
        <v>5</v>
      </c>
      <c r="AD52" s="24"/>
      <c r="AE52" s="24"/>
    </row>
    <row r="53" spans="1:31" ht="16.2" customHeight="1" x14ac:dyDescent="0.3">
      <c r="A53" s="9" t="s">
        <v>107</v>
      </c>
      <c r="B53" s="9" t="s">
        <v>122</v>
      </c>
      <c r="C53" s="9" t="s">
        <v>97</v>
      </c>
      <c r="D53" s="10">
        <v>17</v>
      </c>
      <c r="E53" s="9" t="s">
        <v>97</v>
      </c>
      <c r="F53" s="9" t="s">
        <v>81</v>
      </c>
      <c r="G53" s="19" t="s">
        <v>84</v>
      </c>
      <c r="P53" s="7"/>
      <c r="Q53" s="15">
        <v>107200</v>
      </c>
      <c r="R53" s="15">
        <v>141000</v>
      </c>
      <c r="S53" s="15">
        <v>130600</v>
      </c>
      <c r="T53" s="15">
        <v>157000</v>
      </c>
      <c r="U53" s="15" t="s">
        <v>5</v>
      </c>
      <c r="V53" s="15">
        <v>163500</v>
      </c>
      <c r="W53" s="15">
        <v>162500</v>
      </c>
      <c r="X53" s="15">
        <v>177300</v>
      </c>
      <c r="Y53" s="15">
        <v>163300</v>
      </c>
      <c r="Z53" s="15">
        <v>173300</v>
      </c>
      <c r="AA53" s="15">
        <v>136500</v>
      </c>
      <c r="AB53" s="15">
        <v>140000</v>
      </c>
      <c r="AC53" s="15">
        <f>AVERAGE(Q53:AB53)</f>
        <v>150200</v>
      </c>
      <c r="AD53" s="24"/>
      <c r="AE53" s="24"/>
    </row>
    <row r="54" spans="1:31" ht="16.2" customHeight="1" x14ac:dyDescent="0.3">
      <c r="A54" s="9" t="s">
        <v>159</v>
      </c>
      <c r="B54" s="9" t="s">
        <v>82</v>
      </c>
      <c r="C54" s="9" t="s">
        <v>96</v>
      </c>
      <c r="D54" s="10">
        <v>10</v>
      </c>
      <c r="E54" s="9" t="s">
        <v>96</v>
      </c>
      <c r="F54" s="9" t="s">
        <v>81</v>
      </c>
      <c r="G54" s="9" t="s">
        <v>90</v>
      </c>
      <c r="H54" s="23"/>
      <c r="I54" s="23"/>
      <c r="J54" s="23"/>
      <c r="K54" s="23"/>
      <c r="L54" s="23"/>
      <c r="M54" s="23"/>
      <c r="N54" s="23"/>
      <c r="O54" s="23"/>
      <c r="P54" s="7"/>
      <c r="Q54" s="15">
        <v>227600</v>
      </c>
      <c r="R54" s="15">
        <v>249500</v>
      </c>
      <c r="S54" s="15">
        <v>267000</v>
      </c>
      <c r="T54" s="15">
        <v>294900</v>
      </c>
      <c r="U54" s="15">
        <v>240100</v>
      </c>
      <c r="V54" s="15">
        <v>290500</v>
      </c>
      <c r="W54" s="15">
        <v>193200</v>
      </c>
      <c r="X54" s="15">
        <v>211200</v>
      </c>
      <c r="Y54" s="15">
        <v>324500</v>
      </c>
      <c r="Z54" s="15">
        <v>287900</v>
      </c>
      <c r="AA54" s="15">
        <v>362300</v>
      </c>
      <c r="AB54" s="15">
        <v>332800</v>
      </c>
      <c r="AC54" s="15">
        <f>AVERAGE(Q54:AB54)</f>
        <v>273458.33333333331</v>
      </c>
      <c r="AD54" s="24"/>
      <c r="AE54" s="24"/>
    </row>
    <row r="55" spans="1:31" ht="16.2" customHeight="1" x14ac:dyDescent="0.3">
      <c r="A55" s="9" t="s">
        <v>53</v>
      </c>
      <c r="B55" s="9" t="s">
        <v>83</v>
      </c>
      <c r="C55" s="9" t="s">
        <v>97</v>
      </c>
      <c r="D55" s="10">
        <v>11</v>
      </c>
      <c r="E55" s="9" t="s">
        <v>96</v>
      </c>
      <c r="F55" s="9" t="s">
        <v>81</v>
      </c>
      <c r="G55" s="9" t="s">
        <v>90</v>
      </c>
      <c r="P55" s="7"/>
      <c r="Q55" s="15">
        <v>87400</v>
      </c>
      <c r="R55" s="15">
        <v>98600</v>
      </c>
      <c r="S55" s="15">
        <v>110200</v>
      </c>
      <c r="T55" s="15">
        <v>112200</v>
      </c>
      <c r="U55" s="15">
        <v>82200</v>
      </c>
      <c r="V55" s="15">
        <v>106100</v>
      </c>
      <c r="W55" s="15">
        <v>101000</v>
      </c>
      <c r="X55" s="15">
        <v>132400</v>
      </c>
      <c r="Y55" s="15">
        <v>161600</v>
      </c>
      <c r="Z55" s="15">
        <v>149900</v>
      </c>
      <c r="AA55" s="15">
        <v>209100</v>
      </c>
      <c r="AB55" s="15">
        <v>154600</v>
      </c>
      <c r="AC55" s="15">
        <f>AVERAGE(Q55:AB55)</f>
        <v>125441.66666666667</v>
      </c>
      <c r="AD55" s="24"/>
      <c r="AE55" s="24"/>
    </row>
    <row r="56" spans="1:31" ht="16.2" customHeight="1" x14ac:dyDescent="0.3">
      <c r="A56" s="9" t="s">
        <v>54</v>
      </c>
      <c r="B56" s="9" t="s">
        <v>120</v>
      </c>
      <c r="C56" s="9" t="s">
        <v>96</v>
      </c>
      <c r="D56" s="10">
        <v>12</v>
      </c>
      <c r="E56" s="9" t="s">
        <v>97</v>
      </c>
      <c r="F56" s="9" t="s">
        <v>81</v>
      </c>
      <c r="G56" s="9" t="s">
        <v>90</v>
      </c>
      <c r="P56" s="7"/>
      <c r="Q56" s="15" t="s">
        <v>5</v>
      </c>
      <c r="R56" s="15" t="s">
        <v>5</v>
      </c>
      <c r="S56" s="15">
        <v>55800</v>
      </c>
      <c r="T56" s="15">
        <v>51600</v>
      </c>
      <c r="U56" s="15">
        <v>48900</v>
      </c>
      <c r="V56" s="15">
        <v>56900</v>
      </c>
      <c r="W56" s="15">
        <v>35900</v>
      </c>
      <c r="X56" s="15">
        <v>46400</v>
      </c>
      <c r="Y56" s="15">
        <v>27100</v>
      </c>
      <c r="Z56" s="15">
        <v>42500</v>
      </c>
      <c r="AA56" s="15">
        <v>41900</v>
      </c>
      <c r="AB56" s="15">
        <v>50700</v>
      </c>
      <c r="AC56" s="15">
        <f t="shared" ref="AC56" si="9">AVERAGE(Q56:AB56)</f>
        <v>45770</v>
      </c>
      <c r="AD56" s="24"/>
      <c r="AE56" s="24"/>
    </row>
    <row r="57" spans="1:31" ht="16.2" customHeight="1" x14ac:dyDescent="0.3">
      <c r="A57" s="9" t="s">
        <v>51</v>
      </c>
      <c r="B57" s="9" t="s">
        <v>118</v>
      </c>
      <c r="C57" s="9" t="s">
        <v>96</v>
      </c>
      <c r="D57" s="10">
        <v>9</v>
      </c>
      <c r="E57" s="9" t="s">
        <v>96</v>
      </c>
      <c r="F57" s="9" t="s">
        <v>81</v>
      </c>
      <c r="G57" s="9" t="s">
        <v>90</v>
      </c>
      <c r="P57" s="7"/>
      <c r="Q57" s="15">
        <v>16440</v>
      </c>
      <c r="R57" s="15">
        <v>10800</v>
      </c>
      <c r="S57" s="15">
        <v>10200</v>
      </c>
      <c r="T57" s="15">
        <v>9100</v>
      </c>
      <c r="U57" s="15">
        <v>6600</v>
      </c>
      <c r="V57" s="15">
        <v>9200</v>
      </c>
      <c r="W57" s="15">
        <v>11400</v>
      </c>
      <c r="X57" s="15">
        <v>12800</v>
      </c>
      <c r="Y57" s="15" t="s">
        <v>5</v>
      </c>
      <c r="Z57" s="15">
        <v>14500</v>
      </c>
      <c r="AA57" s="15">
        <v>17900</v>
      </c>
      <c r="AB57" s="15">
        <v>15600</v>
      </c>
      <c r="AC57" s="15">
        <f>AVERAGE(Q57:AB57)</f>
        <v>12230.90909090909</v>
      </c>
      <c r="AD57" s="24"/>
      <c r="AE57" s="24"/>
    </row>
    <row r="58" spans="1:31" ht="16.2" customHeight="1" x14ac:dyDescent="0.3">
      <c r="A58" s="9" t="s">
        <v>50</v>
      </c>
      <c r="B58" s="9" t="s">
        <v>7</v>
      </c>
      <c r="C58" s="9" t="s">
        <v>96</v>
      </c>
      <c r="D58" s="10">
        <v>8</v>
      </c>
      <c r="E58" s="9" t="s">
        <v>97</v>
      </c>
      <c r="F58" s="9" t="s">
        <v>81</v>
      </c>
      <c r="G58" s="9" t="s">
        <v>90</v>
      </c>
      <c r="P58" s="7"/>
      <c r="Q58" s="15">
        <v>4800</v>
      </c>
      <c r="R58" s="15">
        <v>4200</v>
      </c>
      <c r="S58" s="15">
        <v>9500</v>
      </c>
      <c r="T58" s="15">
        <v>10300</v>
      </c>
      <c r="U58" s="15">
        <v>6400</v>
      </c>
      <c r="V58" s="15">
        <v>6800</v>
      </c>
      <c r="W58" s="15">
        <v>3600</v>
      </c>
      <c r="X58" s="15">
        <v>3800</v>
      </c>
      <c r="Y58" s="15" t="s">
        <v>5</v>
      </c>
      <c r="Z58" s="15">
        <v>2800</v>
      </c>
      <c r="AA58" s="15">
        <v>8600</v>
      </c>
      <c r="AB58" s="15">
        <v>4400</v>
      </c>
      <c r="AC58" s="15">
        <f>AVERAGE(Q58:AB58)</f>
        <v>5927.272727272727</v>
      </c>
      <c r="AD58" s="24"/>
      <c r="AE58" s="24"/>
    </row>
    <row r="59" spans="1:31" ht="16.2" customHeight="1" x14ac:dyDescent="0.3">
      <c r="A59" s="9" t="s">
        <v>52</v>
      </c>
      <c r="B59" s="11" t="s">
        <v>5</v>
      </c>
      <c r="C59" s="11" t="s">
        <v>5</v>
      </c>
      <c r="D59" s="12" t="s">
        <v>5</v>
      </c>
      <c r="E59" s="11" t="s">
        <v>5</v>
      </c>
      <c r="F59" s="11" t="s">
        <v>5</v>
      </c>
      <c r="G59" s="11" t="s">
        <v>5</v>
      </c>
      <c r="P59" s="7"/>
      <c r="Q59" s="15" t="s">
        <v>5</v>
      </c>
      <c r="R59" s="15" t="s">
        <v>5</v>
      </c>
      <c r="S59" s="15" t="s">
        <v>5</v>
      </c>
      <c r="T59" s="15" t="s">
        <v>5</v>
      </c>
      <c r="U59" s="15" t="s">
        <v>5</v>
      </c>
      <c r="V59" s="15" t="s">
        <v>5</v>
      </c>
      <c r="W59" s="15" t="s">
        <v>5</v>
      </c>
      <c r="X59" s="15" t="s">
        <v>5</v>
      </c>
      <c r="Y59" s="15" t="s">
        <v>5</v>
      </c>
      <c r="Z59" s="15" t="s">
        <v>5</v>
      </c>
      <c r="AA59" s="15" t="s">
        <v>5</v>
      </c>
      <c r="AB59" s="15" t="s">
        <v>5</v>
      </c>
      <c r="AC59" s="15" t="s">
        <v>5</v>
      </c>
      <c r="AD59" s="24"/>
      <c r="AE59" s="24"/>
    </row>
    <row r="60" spans="1:31" ht="16.2" customHeight="1" x14ac:dyDescent="0.3">
      <c r="A60" s="9" t="s">
        <v>56</v>
      </c>
      <c r="B60" s="9" t="s">
        <v>72</v>
      </c>
      <c r="C60" s="9" t="s">
        <v>96</v>
      </c>
      <c r="D60" s="10">
        <v>18</v>
      </c>
      <c r="E60" s="9" t="s">
        <v>97</v>
      </c>
      <c r="F60" s="9" t="s">
        <v>81</v>
      </c>
      <c r="G60" s="19" t="s">
        <v>84</v>
      </c>
      <c r="P60" s="7"/>
      <c r="Q60" s="15">
        <v>21100</v>
      </c>
      <c r="R60" s="15">
        <v>26500</v>
      </c>
      <c r="S60" s="15">
        <v>26200</v>
      </c>
      <c r="T60" s="15">
        <v>22600</v>
      </c>
      <c r="U60" s="15">
        <v>21500</v>
      </c>
      <c r="V60" s="15">
        <v>20000</v>
      </c>
      <c r="W60" s="15">
        <v>21400</v>
      </c>
      <c r="X60" s="15">
        <v>21100</v>
      </c>
      <c r="Y60" s="15">
        <v>29900</v>
      </c>
      <c r="Z60" s="15">
        <v>31900</v>
      </c>
      <c r="AA60" s="15">
        <v>28500</v>
      </c>
      <c r="AB60" s="15">
        <v>34200</v>
      </c>
      <c r="AC60" s="15">
        <f>AVERAGE(Q60:AB60)</f>
        <v>25408.333333333332</v>
      </c>
      <c r="AD60" s="24"/>
      <c r="AE60" s="24"/>
    </row>
    <row r="61" spans="1:31" ht="16.2" customHeight="1" x14ac:dyDescent="0.3">
      <c r="A61" s="9" t="s">
        <v>111</v>
      </c>
      <c r="B61" s="9" t="s">
        <v>121</v>
      </c>
      <c r="C61" s="9" t="s">
        <v>96</v>
      </c>
      <c r="D61" s="10">
        <v>22</v>
      </c>
      <c r="E61" s="9" t="s">
        <v>97</v>
      </c>
      <c r="F61" s="9" t="s">
        <v>81</v>
      </c>
      <c r="G61" s="19" t="s">
        <v>84</v>
      </c>
      <c r="P61" s="7"/>
      <c r="Q61" s="15">
        <v>122800</v>
      </c>
      <c r="R61" s="15">
        <v>124200</v>
      </c>
      <c r="S61" s="15">
        <v>155600</v>
      </c>
      <c r="T61" s="15">
        <v>175000</v>
      </c>
      <c r="U61" s="15">
        <v>107000</v>
      </c>
      <c r="V61" s="15">
        <v>110500</v>
      </c>
      <c r="W61" s="15">
        <v>120000</v>
      </c>
      <c r="X61" s="15">
        <v>114500</v>
      </c>
      <c r="Y61" s="15">
        <v>109900</v>
      </c>
      <c r="Z61" s="15">
        <v>97500</v>
      </c>
      <c r="AA61" s="15">
        <v>133500</v>
      </c>
      <c r="AB61" s="15">
        <v>133400</v>
      </c>
      <c r="AC61" s="15">
        <f>AVERAGE(Q61:AB61)</f>
        <v>125325</v>
      </c>
      <c r="AD61" s="24"/>
      <c r="AE61" s="24"/>
    </row>
    <row r="62" spans="1:31" ht="16.2" customHeight="1" x14ac:dyDescent="0.3">
      <c r="A62" s="9" t="s">
        <v>110</v>
      </c>
      <c r="B62" s="9" t="s">
        <v>66</v>
      </c>
      <c r="C62" s="9" t="s">
        <v>96</v>
      </c>
      <c r="D62" s="18">
        <v>21</v>
      </c>
      <c r="E62" s="17" t="s">
        <v>97</v>
      </c>
      <c r="F62" s="9" t="s">
        <v>123</v>
      </c>
      <c r="G62" s="9" t="s">
        <v>9</v>
      </c>
      <c r="P62" s="7"/>
      <c r="Q62" s="15" t="s">
        <v>5</v>
      </c>
      <c r="R62" s="15" t="s">
        <v>5</v>
      </c>
      <c r="S62" s="15" t="s">
        <v>5</v>
      </c>
      <c r="T62" s="15">
        <v>13985</v>
      </c>
      <c r="U62" s="15">
        <v>15281</v>
      </c>
      <c r="V62" s="15">
        <v>13986</v>
      </c>
      <c r="W62" s="15">
        <v>15282</v>
      </c>
      <c r="X62" s="15">
        <v>13771</v>
      </c>
      <c r="Y62" s="15">
        <v>16329</v>
      </c>
      <c r="Z62" s="15">
        <v>15449</v>
      </c>
      <c r="AA62" s="15">
        <v>13065</v>
      </c>
      <c r="AB62" s="15">
        <v>21308</v>
      </c>
      <c r="AC62" s="15">
        <f>AVERAGE(Q62:AB62)</f>
        <v>15384</v>
      </c>
      <c r="AD62" s="24"/>
      <c r="AE62" s="24"/>
    </row>
    <row r="63" spans="1:31" s="3" customFormat="1" ht="16.2" customHeight="1" x14ac:dyDescent="0.3">
      <c r="A63" s="35" t="s">
        <v>168</v>
      </c>
      <c r="B63" s="13"/>
      <c r="C63" s="13"/>
      <c r="D63" s="14"/>
      <c r="E63" s="13"/>
      <c r="F63" s="13"/>
      <c r="G63" s="13"/>
      <c r="Q63" s="16" t="s">
        <v>5</v>
      </c>
      <c r="R63" s="16" t="s">
        <v>5</v>
      </c>
      <c r="S63" s="16" t="s">
        <v>5</v>
      </c>
      <c r="T63" s="16">
        <f t="shared" ref="T63:AB63" si="10">T62+T61</f>
        <v>188985</v>
      </c>
      <c r="U63" s="16">
        <f t="shared" si="10"/>
        <v>122281</v>
      </c>
      <c r="V63" s="16">
        <f t="shared" si="10"/>
        <v>124486</v>
      </c>
      <c r="W63" s="16">
        <f t="shared" si="10"/>
        <v>135282</v>
      </c>
      <c r="X63" s="16">
        <f t="shared" si="10"/>
        <v>128271</v>
      </c>
      <c r="Y63" s="16">
        <f t="shared" si="10"/>
        <v>126229</v>
      </c>
      <c r="Z63" s="16">
        <f t="shared" si="10"/>
        <v>112949</v>
      </c>
      <c r="AA63" s="16">
        <f t="shared" si="10"/>
        <v>146565</v>
      </c>
      <c r="AB63" s="16">
        <f t="shared" si="10"/>
        <v>154708</v>
      </c>
      <c r="AC63" s="16">
        <f>AVERAGE(Q63:AB63)</f>
        <v>137750.66666666666</v>
      </c>
      <c r="AD63" s="27"/>
      <c r="AE63" s="27"/>
    </row>
    <row r="64" spans="1:31" ht="16.2" customHeight="1" x14ac:dyDescent="0.3">
      <c r="A64" s="9" t="s">
        <v>112</v>
      </c>
      <c r="B64" s="9"/>
      <c r="C64" s="9" t="s">
        <v>96</v>
      </c>
      <c r="D64" s="10">
        <v>23</v>
      </c>
      <c r="E64" s="9" t="s">
        <v>97</v>
      </c>
      <c r="F64" s="9" t="s">
        <v>115</v>
      </c>
      <c r="G64" s="9" t="s">
        <v>85</v>
      </c>
      <c r="P64" s="7"/>
      <c r="Q64" s="15" t="s">
        <v>5</v>
      </c>
      <c r="R64" s="15">
        <v>17245</v>
      </c>
      <c r="S64" s="15" t="s">
        <v>5</v>
      </c>
      <c r="T64" s="15" t="s">
        <v>5</v>
      </c>
      <c r="U64" s="15" t="s">
        <v>5</v>
      </c>
      <c r="V64" s="15" t="s">
        <v>5</v>
      </c>
      <c r="W64" s="15">
        <v>19638</v>
      </c>
      <c r="X64" s="15" t="s">
        <v>5</v>
      </c>
      <c r="Y64" s="15" t="s">
        <v>5</v>
      </c>
      <c r="Z64" s="15" t="s">
        <v>5</v>
      </c>
      <c r="AA64" s="15" t="s">
        <v>5</v>
      </c>
      <c r="AB64" s="15">
        <v>22015</v>
      </c>
      <c r="AC64" s="15">
        <f t="shared" ref="AC64" si="11">AVERAGE(Q64:AB64)</f>
        <v>19632.666666666668</v>
      </c>
      <c r="AD64" s="24"/>
      <c r="AE64" s="24"/>
    </row>
    <row r="65" spans="1:31" ht="16.2" customHeight="1" x14ac:dyDescent="0.3">
      <c r="A65" s="9" t="s">
        <v>108</v>
      </c>
      <c r="B65" s="9" t="s">
        <v>105</v>
      </c>
      <c r="C65" s="9" t="s">
        <v>97</v>
      </c>
      <c r="D65" s="10">
        <v>19</v>
      </c>
      <c r="E65" s="9" t="s">
        <v>97</v>
      </c>
      <c r="F65" s="9" t="s">
        <v>123</v>
      </c>
      <c r="G65" s="9" t="s">
        <v>10</v>
      </c>
      <c r="P65" s="7"/>
      <c r="Q65" s="15">
        <v>11564</v>
      </c>
      <c r="R65" s="15">
        <v>12208</v>
      </c>
      <c r="S65" s="15">
        <v>17458</v>
      </c>
      <c r="T65" s="15">
        <v>12740</v>
      </c>
      <c r="U65" s="15">
        <v>13706</v>
      </c>
      <c r="V65" s="15">
        <v>18739</v>
      </c>
      <c r="W65" s="15">
        <v>21580</v>
      </c>
      <c r="X65" s="15">
        <v>9451</v>
      </c>
      <c r="Y65" s="15">
        <v>21006</v>
      </c>
      <c r="Z65" s="15">
        <v>11445</v>
      </c>
      <c r="AA65" s="15">
        <v>16958</v>
      </c>
      <c r="AB65" s="15">
        <v>26830</v>
      </c>
      <c r="AC65" s="15">
        <f t="shared" ref="AC65:AC66" si="12">AVERAGE(Q65:AB65)</f>
        <v>16140.416666666666</v>
      </c>
      <c r="AD65" s="24"/>
      <c r="AE65" s="24"/>
    </row>
    <row r="66" spans="1:31" ht="16.2" customHeight="1" x14ac:dyDescent="0.3">
      <c r="A66" s="9" t="s">
        <v>109</v>
      </c>
      <c r="B66" s="9" t="s">
        <v>72</v>
      </c>
      <c r="C66" s="9" t="s">
        <v>96</v>
      </c>
      <c r="D66" s="10">
        <v>20</v>
      </c>
      <c r="E66" s="9" t="s">
        <v>97</v>
      </c>
      <c r="F66" s="9" t="s">
        <v>123</v>
      </c>
      <c r="G66" s="9" t="s">
        <v>94</v>
      </c>
      <c r="P66" s="7"/>
      <c r="Q66" s="15">
        <v>14347</v>
      </c>
      <c r="R66" s="15">
        <v>14252</v>
      </c>
      <c r="S66" s="15">
        <v>15468</v>
      </c>
      <c r="T66" s="15">
        <v>13283</v>
      </c>
      <c r="U66" s="15">
        <v>15131</v>
      </c>
      <c r="V66" s="15">
        <v>16284</v>
      </c>
      <c r="W66" s="15">
        <v>19225</v>
      </c>
      <c r="X66" s="15">
        <v>13397</v>
      </c>
      <c r="Y66" s="15">
        <v>19245</v>
      </c>
      <c r="Z66" s="15">
        <v>13845</v>
      </c>
      <c r="AA66" s="15">
        <v>14444</v>
      </c>
      <c r="AB66" s="15">
        <v>14113</v>
      </c>
      <c r="AC66" s="15">
        <f t="shared" si="12"/>
        <v>15252.833333333334</v>
      </c>
      <c r="AD66" s="24"/>
      <c r="AE66" s="24"/>
    </row>
    <row r="67" spans="1:31" ht="16.2" customHeight="1" x14ac:dyDescent="0.3">
      <c r="A67" s="36" t="s">
        <v>157</v>
      </c>
      <c r="B67" s="21"/>
      <c r="C67" s="21"/>
      <c r="D67" s="22"/>
      <c r="E67" s="21"/>
      <c r="F67" s="21"/>
      <c r="G67" s="21"/>
      <c r="H67" s="31"/>
      <c r="I67" s="31"/>
      <c r="J67" s="31"/>
      <c r="K67" s="31"/>
      <c r="L67" s="31"/>
      <c r="M67" s="31"/>
      <c r="N67" s="31"/>
      <c r="O67" s="31"/>
      <c r="P67" s="31"/>
      <c r="Q67" s="32">
        <f>Q65+Q66</f>
        <v>25911</v>
      </c>
      <c r="R67" s="32">
        <f t="shared" ref="R67:AB67" si="13">R65+R66</f>
        <v>26460</v>
      </c>
      <c r="S67" s="32">
        <f t="shared" si="13"/>
        <v>32926</v>
      </c>
      <c r="T67" s="32">
        <f t="shared" si="13"/>
        <v>26023</v>
      </c>
      <c r="U67" s="32">
        <f t="shared" si="13"/>
        <v>28837</v>
      </c>
      <c r="V67" s="32">
        <f t="shared" si="13"/>
        <v>35023</v>
      </c>
      <c r="W67" s="32">
        <f t="shared" si="13"/>
        <v>40805</v>
      </c>
      <c r="X67" s="32">
        <f t="shared" si="13"/>
        <v>22848</v>
      </c>
      <c r="Y67" s="32">
        <f t="shared" si="13"/>
        <v>40251</v>
      </c>
      <c r="Z67" s="32">
        <f t="shared" si="13"/>
        <v>25290</v>
      </c>
      <c r="AA67" s="32">
        <f t="shared" si="13"/>
        <v>31402</v>
      </c>
      <c r="AB67" s="32">
        <f t="shared" si="13"/>
        <v>40943</v>
      </c>
      <c r="AC67" s="32">
        <f>AVERAGE(Q67:AB67)</f>
        <v>31393.25</v>
      </c>
      <c r="AD67" s="24"/>
      <c r="AE67" s="24"/>
    </row>
    <row r="69" spans="1:31" ht="19.2" customHeight="1" x14ac:dyDescent="0.3">
      <c r="A69" s="7" t="s">
        <v>77</v>
      </c>
      <c r="P69" s="7"/>
      <c r="Q69" s="15"/>
      <c r="R69" s="15"/>
      <c r="AC69" s="15"/>
      <c r="AD69" s="24"/>
      <c r="AE69" s="24"/>
    </row>
    <row r="70" spans="1:31" ht="29.4" customHeight="1" x14ac:dyDescent="0.3">
      <c r="A70" s="37" t="s">
        <v>116</v>
      </c>
      <c r="B70" s="39"/>
      <c r="C70" s="39"/>
      <c r="D70" s="39"/>
      <c r="E70" s="39"/>
      <c r="F70" s="39"/>
      <c r="G70" s="39"/>
      <c r="H70" s="39"/>
      <c r="I70" s="39"/>
      <c r="J70" s="39"/>
      <c r="K70" s="39"/>
      <c r="L70" s="39"/>
      <c r="M70" s="39"/>
      <c r="N70" s="39"/>
      <c r="O70" s="39"/>
      <c r="P70" s="39"/>
      <c r="Q70" s="39"/>
      <c r="R70" s="39"/>
      <c r="S70" s="39"/>
      <c r="T70" s="39"/>
      <c r="U70" s="39"/>
      <c r="V70" s="39"/>
      <c r="W70" s="39"/>
      <c r="X70" s="39"/>
      <c r="AC70" s="15"/>
      <c r="AD70" s="24"/>
      <c r="AE70" s="24"/>
    </row>
    <row r="71" spans="1:31" ht="19.2" customHeight="1" x14ac:dyDescent="0.3">
      <c r="B71" s="3"/>
      <c r="C71" s="3"/>
      <c r="P71" s="7"/>
    </row>
    <row r="72" spans="1:31" ht="19.2" customHeight="1" x14ac:dyDescent="0.3">
      <c r="A72" s="3" t="s">
        <v>158</v>
      </c>
      <c r="P72" s="7"/>
    </row>
    <row r="73" spans="1:31" ht="19.2" customHeight="1" x14ac:dyDescent="0.3">
      <c r="A73" s="37" t="s">
        <v>136</v>
      </c>
      <c r="B73" s="38"/>
      <c r="C73" s="38"/>
      <c r="D73" s="38"/>
      <c r="E73" s="38"/>
      <c r="F73" s="38"/>
      <c r="G73" s="38"/>
      <c r="H73" s="38"/>
      <c r="I73" s="38"/>
      <c r="J73" s="38"/>
      <c r="K73" s="38"/>
      <c r="L73" s="38"/>
      <c r="M73" s="38"/>
      <c r="N73" s="38"/>
      <c r="O73" s="38"/>
      <c r="P73" s="38"/>
      <c r="Q73" s="38"/>
      <c r="R73" s="38"/>
      <c r="S73" s="38"/>
      <c r="T73" s="38"/>
      <c r="U73" s="38"/>
      <c r="V73" s="38"/>
      <c r="W73" s="38"/>
      <c r="X73" s="38"/>
    </row>
    <row r="74" spans="1:31" ht="19.2" customHeight="1" x14ac:dyDescent="0.3">
      <c r="A74" s="37" t="s">
        <v>131</v>
      </c>
      <c r="B74" s="38"/>
      <c r="C74" s="38"/>
      <c r="D74" s="38"/>
      <c r="E74" s="38"/>
      <c r="F74" s="38"/>
      <c r="G74" s="38"/>
      <c r="H74" s="38"/>
      <c r="I74" s="38"/>
      <c r="J74" s="38"/>
      <c r="K74" s="38"/>
      <c r="L74" s="38"/>
      <c r="M74" s="38"/>
      <c r="N74" s="38"/>
      <c r="O74" s="38"/>
      <c r="P74" s="38"/>
      <c r="Q74" s="38"/>
      <c r="R74" s="38"/>
      <c r="S74" s="38"/>
      <c r="T74" s="38"/>
      <c r="U74" s="38"/>
      <c r="V74" s="38"/>
      <c r="W74" s="38"/>
      <c r="X74" s="38"/>
    </row>
    <row r="75" spans="1:31" ht="19.2" customHeight="1" x14ac:dyDescent="0.3">
      <c r="A75" s="37" t="s">
        <v>132</v>
      </c>
      <c r="B75" s="38"/>
      <c r="C75" s="38"/>
      <c r="D75" s="38"/>
      <c r="E75" s="38"/>
      <c r="F75" s="38"/>
      <c r="G75" s="38"/>
      <c r="H75" s="38"/>
      <c r="I75" s="38"/>
      <c r="J75" s="38"/>
      <c r="K75" s="38"/>
      <c r="L75" s="38"/>
      <c r="M75" s="38"/>
      <c r="N75" s="38"/>
      <c r="O75" s="38"/>
      <c r="P75" s="38"/>
      <c r="Q75" s="38"/>
      <c r="R75" s="38"/>
      <c r="S75" s="38"/>
      <c r="T75" s="38"/>
      <c r="U75" s="38"/>
      <c r="V75" s="38"/>
      <c r="W75" s="38"/>
      <c r="X75" s="38"/>
    </row>
    <row r="76" spans="1:31" ht="19.2" customHeight="1" x14ac:dyDescent="0.3">
      <c r="A76" s="37" t="s">
        <v>162</v>
      </c>
      <c r="B76" s="38"/>
      <c r="C76" s="38"/>
      <c r="D76" s="38"/>
      <c r="E76" s="38"/>
      <c r="F76" s="38"/>
      <c r="G76" s="38"/>
      <c r="H76" s="38"/>
      <c r="I76" s="38"/>
      <c r="J76" s="38"/>
      <c r="K76" s="38"/>
      <c r="L76" s="38"/>
      <c r="M76" s="38"/>
      <c r="N76" s="38"/>
      <c r="O76" s="38"/>
      <c r="P76" s="38"/>
      <c r="Q76" s="38"/>
      <c r="R76" s="38"/>
      <c r="S76" s="38"/>
      <c r="T76" s="38"/>
      <c r="U76" s="38"/>
      <c r="V76" s="38"/>
      <c r="W76" s="38"/>
      <c r="X76" s="38"/>
    </row>
    <row r="77" spans="1:31" ht="19.2" customHeight="1" x14ac:dyDescent="0.3">
      <c r="A77" s="37" t="s">
        <v>154</v>
      </c>
      <c r="B77" s="38"/>
      <c r="C77" s="38"/>
      <c r="D77" s="38"/>
      <c r="E77" s="38"/>
      <c r="F77" s="38"/>
      <c r="G77" s="38"/>
      <c r="H77" s="38"/>
      <c r="I77" s="38"/>
      <c r="J77" s="38"/>
      <c r="K77" s="38"/>
      <c r="L77" s="38"/>
      <c r="M77" s="38"/>
      <c r="N77" s="38"/>
      <c r="O77" s="38"/>
      <c r="P77" s="38"/>
      <c r="Q77" s="38"/>
      <c r="R77" s="38"/>
      <c r="S77" s="38"/>
      <c r="T77" s="38"/>
      <c r="U77" s="38"/>
      <c r="V77" s="38"/>
      <c r="W77" s="38"/>
      <c r="X77" s="38"/>
    </row>
    <row r="78" spans="1:31" ht="19.2" customHeight="1" x14ac:dyDescent="0.3">
      <c r="A78" s="37" t="s">
        <v>133</v>
      </c>
      <c r="B78" s="38"/>
      <c r="C78" s="38"/>
      <c r="D78" s="38"/>
      <c r="E78" s="38"/>
      <c r="F78" s="38"/>
      <c r="G78" s="38"/>
      <c r="H78" s="38"/>
      <c r="I78" s="38"/>
      <c r="J78" s="38"/>
      <c r="K78" s="38"/>
      <c r="L78" s="38"/>
      <c r="M78" s="38"/>
      <c r="N78" s="38"/>
      <c r="O78" s="38"/>
      <c r="P78" s="38"/>
      <c r="Q78" s="38"/>
      <c r="R78" s="38"/>
      <c r="S78" s="38"/>
      <c r="T78" s="38"/>
      <c r="U78" s="38"/>
      <c r="V78" s="38"/>
      <c r="W78" s="38"/>
      <c r="X78" s="38"/>
    </row>
    <row r="79" spans="1:31" ht="19.2" customHeight="1" x14ac:dyDescent="0.3">
      <c r="A79" s="37" t="s">
        <v>163</v>
      </c>
      <c r="B79" s="38"/>
      <c r="C79" s="38"/>
      <c r="D79" s="38"/>
      <c r="E79" s="38"/>
      <c r="F79" s="38"/>
      <c r="G79" s="38"/>
      <c r="H79" s="38"/>
      <c r="I79" s="38"/>
      <c r="J79" s="38"/>
      <c r="K79" s="38"/>
      <c r="L79" s="38"/>
      <c r="M79" s="38"/>
      <c r="N79" s="38"/>
      <c r="O79" s="38"/>
      <c r="P79" s="38"/>
      <c r="Q79" s="38"/>
      <c r="R79" s="38"/>
      <c r="S79" s="38"/>
      <c r="T79" s="38"/>
      <c r="U79" s="38"/>
      <c r="V79" s="38"/>
      <c r="W79" s="38"/>
      <c r="X79" s="38"/>
    </row>
    <row r="80" spans="1:31" ht="19.2" customHeight="1" x14ac:dyDescent="0.3">
      <c r="A80" s="37" t="s">
        <v>135</v>
      </c>
      <c r="B80" s="38"/>
      <c r="C80" s="38"/>
      <c r="D80" s="38"/>
      <c r="E80" s="38"/>
      <c r="F80" s="38"/>
      <c r="G80" s="38"/>
      <c r="H80" s="38"/>
      <c r="I80" s="38"/>
      <c r="J80" s="38"/>
      <c r="K80" s="38"/>
      <c r="L80" s="38"/>
      <c r="M80" s="38"/>
      <c r="N80" s="38"/>
      <c r="O80" s="38"/>
      <c r="P80" s="38"/>
      <c r="Q80" s="38"/>
      <c r="R80" s="38"/>
      <c r="S80" s="38"/>
      <c r="T80" s="38"/>
      <c r="U80" s="38"/>
      <c r="V80" s="38"/>
      <c r="W80" s="38"/>
      <c r="X80" s="38"/>
    </row>
    <row r="81" spans="1:31" ht="19.2" customHeight="1" x14ac:dyDescent="0.3">
      <c r="A81" s="37" t="s">
        <v>134</v>
      </c>
      <c r="B81" s="38"/>
      <c r="C81" s="38"/>
      <c r="D81" s="38"/>
      <c r="E81" s="38"/>
      <c r="F81" s="38"/>
      <c r="G81" s="38"/>
      <c r="H81" s="38"/>
      <c r="I81" s="38"/>
      <c r="J81" s="38"/>
      <c r="K81" s="38"/>
      <c r="L81" s="38"/>
      <c r="M81" s="38"/>
      <c r="N81" s="38"/>
      <c r="O81" s="38"/>
      <c r="P81" s="38"/>
      <c r="Q81" s="38"/>
      <c r="R81" s="38"/>
      <c r="S81" s="38"/>
      <c r="T81" s="38"/>
      <c r="U81" s="38"/>
      <c r="V81" s="38"/>
      <c r="W81" s="38"/>
      <c r="X81" s="38"/>
    </row>
    <row r="83" spans="1:31" ht="16.8" customHeight="1" x14ac:dyDescent="0.3">
      <c r="A83" s="34" t="s">
        <v>164</v>
      </c>
    </row>
    <row r="84" spans="1:31" ht="63" customHeight="1" x14ac:dyDescent="0.3">
      <c r="A84" s="37" t="s">
        <v>137</v>
      </c>
      <c r="B84" s="37"/>
      <c r="C84" s="37"/>
      <c r="D84" s="39"/>
      <c r="E84" s="39"/>
      <c r="F84" s="39"/>
      <c r="G84" s="39"/>
      <c r="H84" s="39"/>
      <c r="I84" s="39"/>
      <c r="J84" s="39"/>
      <c r="K84" s="39"/>
      <c r="L84" s="39"/>
      <c r="M84" s="39"/>
      <c r="N84" s="39"/>
      <c r="O84" s="39"/>
      <c r="P84" s="39"/>
      <c r="Q84" s="39"/>
      <c r="R84" s="39"/>
      <c r="S84" s="39"/>
      <c r="T84" s="39"/>
      <c r="U84" s="39"/>
      <c r="V84" s="39"/>
      <c r="W84" s="39"/>
      <c r="X84" s="39"/>
      <c r="Y84" s="16"/>
      <c r="Z84" s="16"/>
      <c r="AA84" s="16"/>
      <c r="AB84" s="16"/>
      <c r="AC84" s="15"/>
      <c r="AD84" s="24"/>
      <c r="AE84" s="24"/>
    </row>
    <row r="85" spans="1:31" ht="38.4" customHeight="1" x14ac:dyDescent="0.3">
      <c r="A85" s="37" t="s">
        <v>138</v>
      </c>
      <c r="B85" s="37"/>
      <c r="C85" s="37"/>
      <c r="D85" s="39"/>
      <c r="E85" s="39"/>
      <c r="F85" s="39"/>
      <c r="G85" s="39"/>
      <c r="H85" s="39"/>
      <c r="I85" s="39"/>
      <c r="J85" s="39"/>
      <c r="K85" s="39"/>
      <c r="L85" s="39"/>
      <c r="M85" s="39"/>
      <c r="N85" s="39"/>
      <c r="O85" s="39"/>
      <c r="P85" s="39"/>
      <c r="Q85" s="39"/>
      <c r="R85" s="39"/>
      <c r="S85" s="39"/>
      <c r="T85" s="39"/>
      <c r="U85" s="39"/>
      <c r="V85" s="39"/>
      <c r="W85" s="39"/>
      <c r="X85" s="39"/>
      <c r="Y85" s="16"/>
      <c r="Z85" s="16"/>
      <c r="AA85" s="16"/>
      <c r="AB85" s="16"/>
      <c r="AC85" s="15"/>
      <c r="AD85" s="24"/>
      <c r="AE85" s="24"/>
    </row>
    <row r="86" spans="1:31" ht="51" customHeight="1" x14ac:dyDescent="0.3">
      <c r="A86" s="37" t="s">
        <v>139</v>
      </c>
      <c r="B86" s="37"/>
      <c r="C86" s="37"/>
      <c r="D86" s="39"/>
      <c r="E86" s="39"/>
      <c r="F86" s="39"/>
      <c r="G86" s="39"/>
      <c r="H86" s="39"/>
      <c r="I86" s="39"/>
      <c r="J86" s="39"/>
      <c r="K86" s="39"/>
      <c r="L86" s="39"/>
      <c r="M86" s="39"/>
      <c r="N86" s="39"/>
      <c r="O86" s="39"/>
      <c r="P86" s="39"/>
      <c r="Q86" s="39"/>
      <c r="R86" s="39"/>
      <c r="S86" s="39"/>
      <c r="T86" s="39"/>
      <c r="U86" s="39"/>
      <c r="V86" s="39"/>
      <c r="W86" s="39"/>
      <c r="X86" s="39"/>
      <c r="Y86" s="16"/>
      <c r="Z86" s="16"/>
      <c r="AA86" s="16"/>
      <c r="AB86" s="16"/>
      <c r="AC86" s="15"/>
      <c r="AD86" s="24"/>
      <c r="AE86" s="24"/>
    </row>
    <row r="87" spans="1:31" ht="41.25" customHeight="1" x14ac:dyDescent="0.3">
      <c r="A87" s="37" t="s">
        <v>140</v>
      </c>
      <c r="B87" s="37"/>
      <c r="C87" s="37"/>
      <c r="D87" s="39"/>
      <c r="E87" s="39"/>
      <c r="F87" s="39"/>
      <c r="G87" s="39"/>
      <c r="H87" s="39"/>
      <c r="I87" s="39"/>
      <c r="J87" s="39"/>
      <c r="K87" s="39"/>
      <c r="L87" s="39"/>
      <c r="M87" s="39"/>
      <c r="N87" s="39"/>
      <c r="O87" s="39"/>
      <c r="P87" s="39"/>
      <c r="Q87" s="39"/>
      <c r="R87" s="39"/>
      <c r="S87" s="39"/>
      <c r="T87" s="39"/>
      <c r="U87" s="39"/>
      <c r="V87" s="39"/>
      <c r="W87" s="39"/>
      <c r="X87" s="39"/>
      <c r="Y87" s="16"/>
      <c r="Z87" s="16"/>
      <c r="AA87" s="16"/>
      <c r="AB87" s="16"/>
      <c r="AC87" s="15"/>
      <c r="AD87" s="24"/>
      <c r="AE87" s="24"/>
    </row>
    <row r="88" spans="1:31" ht="37.200000000000003" customHeight="1" x14ac:dyDescent="0.3">
      <c r="A88" s="37" t="s">
        <v>124</v>
      </c>
      <c r="B88" s="37"/>
      <c r="C88" s="37"/>
      <c r="D88" s="39"/>
      <c r="E88" s="39"/>
      <c r="F88" s="39"/>
      <c r="G88" s="39"/>
      <c r="H88" s="39"/>
      <c r="I88" s="39"/>
      <c r="J88" s="39"/>
      <c r="K88" s="39"/>
      <c r="L88" s="39"/>
      <c r="M88" s="39"/>
      <c r="N88" s="39"/>
      <c r="O88" s="39"/>
      <c r="P88" s="39"/>
      <c r="Q88" s="39"/>
      <c r="R88" s="39"/>
      <c r="S88" s="39"/>
      <c r="T88" s="39"/>
      <c r="U88" s="39"/>
      <c r="V88" s="39"/>
      <c r="W88" s="39"/>
      <c r="X88" s="39"/>
      <c r="Y88" s="16"/>
      <c r="Z88" s="16"/>
      <c r="AA88" s="16"/>
      <c r="AB88" s="16"/>
      <c r="AC88" s="15"/>
      <c r="AD88" s="24"/>
      <c r="AE88" s="24"/>
    </row>
    <row r="89" spans="1:31" ht="33.75" customHeight="1" x14ac:dyDescent="0.3">
      <c r="A89" s="37" t="s">
        <v>125</v>
      </c>
      <c r="B89" s="39"/>
      <c r="C89" s="39"/>
      <c r="D89" s="39"/>
      <c r="E89" s="39"/>
      <c r="F89" s="39"/>
      <c r="G89" s="39"/>
      <c r="H89" s="39"/>
      <c r="I89" s="39"/>
      <c r="J89" s="39"/>
      <c r="K89" s="39"/>
      <c r="L89" s="39"/>
      <c r="M89" s="39"/>
      <c r="N89" s="39"/>
      <c r="O89" s="39"/>
      <c r="P89" s="39"/>
      <c r="Q89" s="39"/>
      <c r="R89" s="39"/>
      <c r="S89" s="39"/>
      <c r="T89" s="39"/>
      <c r="U89" s="39"/>
      <c r="V89" s="39"/>
      <c r="W89" s="39"/>
      <c r="X89" s="39"/>
      <c r="Y89" s="16"/>
      <c r="Z89" s="16"/>
      <c r="AA89" s="16"/>
      <c r="AB89" s="16"/>
      <c r="AC89" s="15"/>
      <c r="AD89" s="24"/>
      <c r="AE89" s="24"/>
    </row>
    <row r="90" spans="1:31" ht="35.25" customHeight="1" x14ac:dyDescent="0.3">
      <c r="A90" s="37" t="s">
        <v>141</v>
      </c>
      <c r="B90" s="39"/>
      <c r="C90" s="39"/>
      <c r="D90" s="39"/>
      <c r="E90" s="39"/>
      <c r="F90" s="39"/>
      <c r="G90" s="39"/>
      <c r="H90" s="39"/>
      <c r="I90" s="39"/>
      <c r="J90" s="39"/>
      <c r="K90" s="39"/>
      <c r="L90" s="39"/>
      <c r="M90" s="39"/>
      <c r="N90" s="39"/>
      <c r="O90" s="39"/>
      <c r="P90" s="39"/>
      <c r="Q90" s="39"/>
      <c r="R90" s="39"/>
      <c r="S90" s="39"/>
      <c r="T90" s="39"/>
      <c r="U90" s="39"/>
      <c r="V90" s="39"/>
      <c r="W90" s="39"/>
      <c r="X90" s="39"/>
      <c r="Y90" s="16"/>
      <c r="Z90" s="16"/>
      <c r="AA90" s="16"/>
      <c r="AB90" s="16"/>
      <c r="AC90" s="15"/>
      <c r="AD90" s="24"/>
      <c r="AE90" s="24"/>
    </row>
    <row r="91" spans="1:31" ht="23.4" customHeight="1" x14ac:dyDescent="0.3">
      <c r="A91" s="37" t="s">
        <v>142</v>
      </c>
      <c r="B91" s="39"/>
      <c r="C91" s="39"/>
      <c r="D91" s="39"/>
      <c r="E91" s="39"/>
      <c r="F91" s="39"/>
      <c r="G91" s="39"/>
      <c r="H91" s="39"/>
      <c r="I91" s="39"/>
      <c r="J91" s="39"/>
      <c r="K91" s="39"/>
      <c r="L91" s="39"/>
      <c r="M91" s="39"/>
      <c r="N91" s="39"/>
      <c r="O91" s="39"/>
      <c r="P91" s="39"/>
      <c r="Q91" s="39"/>
      <c r="R91" s="39"/>
      <c r="S91" s="39"/>
      <c r="T91" s="39"/>
      <c r="U91" s="39"/>
      <c r="V91" s="39"/>
      <c r="W91" s="39"/>
      <c r="X91" s="39"/>
      <c r="Y91" s="16"/>
      <c r="Z91" s="16"/>
      <c r="AA91" s="16"/>
      <c r="AB91" s="16"/>
      <c r="AC91" s="15"/>
      <c r="AD91" s="24"/>
      <c r="AE91" s="24"/>
    </row>
    <row r="92" spans="1:31" ht="21" customHeight="1" x14ac:dyDescent="0.3">
      <c r="A92" s="37" t="s">
        <v>126</v>
      </c>
      <c r="B92" s="39"/>
      <c r="C92" s="39"/>
      <c r="D92" s="39"/>
      <c r="E92" s="39"/>
      <c r="F92" s="39"/>
      <c r="G92" s="39"/>
      <c r="H92" s="39"/>
      <c r="I92" s="39"/>
      <c r="J92" s="39"/>
      <c r="K92" s="39"/>
      <c r="L92" s="39"/>
      <c r="M92" s="39"/>
      <c r="N92" s="39"/>
      <c r="O92" s="39"/>
      <c r="P92" s="39"/>
      <c r="Q92" s="39"/>
      <c r="R92" s="39"/>
      <c r="S92" s="39"/>
      <c r="T92" s="39"/>
      <c r="U92" s="39"/>
      <c r="V92" s="39"/>
      <c r="W92" s="39"/>
      <c r="X92" s="39"/>
      <c r="Y92" s="16"/>
      <c r="Z92" s="16"/>
      <c r="AA92" s="16"/>
      <c r="AB92" s="16"/>
      <c r="AC92" s="15"/>
      <c r="AD92" s="24"/>
      <c r="AE92" s="24"/>
    </row>
    <row r="93" spans="1:31" ht="34.5" customHeight="1" x14ac:dyDescent="0.3">
      <c r="A93" s="37" t="s">
        <v>143</v>
      </c>
      <c r="B93" s="39"/>
      <c r="C93" s="39"/>
      <c r="D93" s="39"/>
      <c r="E93" s="39"/>
      <c r="F93" s="39"/>
      <c r="G93" s="39"/>
      <c r="H93" s="39"/>
      <c r="I93" s="39"/>
      <c r="J93" s="39"/>
      <c r="K93" s="39"/>
      <c r="L93" s="39"/>
      <c r="M93" s="39"/>
      <c r="N93" s="39"/>
      <c r="O93" s="39"/>
      <c r="P93" s="39"/>
      <c r="Q93" s="39"/>
      <c r="R93" s="39"/>
      <c r="S93" s="39"/>
      <c r="T93" s="39"/>
      <c r="U93" s="39"/>
      <c r="V93" s="39"/>
      <c r="W93" s="39"/>
      <c r="X93" s="39"/>
      <c r="Y93" s="16"/>
      <c r="Z93" s="16"/>
      <c r="AA93" s="16"/>
      <c r="AB93" s="16"/>
      <c r="AC93" s="15"/>
      <c r="AD93" s="24"/>
      <c r="AE93" s="24"/>
    </row>
    <row r="94" spans="1:31" ht="21.75" customHeight="1" x14ac:dyDescent="0.3">
      <c r="A94" s="37" t="s">
        <v>144</v>
      </c>
      <c r="B94" s="39"/>
      <c r="C94" s="39"/>
      <c r="D94" s="39"/>
      <c r="E94" s="39"/>
      <c r="F94" s="39"/>
      <c r="G94" s="39"/>
      <c r="H94" s="39"/>
      <c r="I94" s="39"/>
      <c r="J94" s="39"/>
      <c r="K94" s="39"/>
      <c r="L94" s="39"/>
      <c r="M94" s="39"/>
      <c r="N94" s="39"/>
      <c r="O94" s="39"/>
      <c r="P94" s="39"/>
      <c r="Q94" s="39"/>
      <c r="R94" s="39"/>
      <c r="S94" s="39"/>
      <c r="T94" s="39"/>
      <c r="U94" s="39"/>
      <c r="V94" s="39"/>
      <c r="W94" s="39"/>
      <c r="X94" s="39"/>
    </row>
    <row r="95" spans="1:31" ht="37.200000000000003" customHeight="1" x14ac:dyDescent="0.3">
      <c r="A95" s="37" t="s">
        <v>145</v>
      </c>
      <c r="B95" s="39"/>
      <c r="C95" s="39"/>
      <c r="D95" s="39"/>
      <c r="E95" s="39"/>
      <c r="F95" s="39"/>
      <c r="G95" s="39"/>
      <c r="H95" s="39"/>
      <c r="I95" s="39"/>
      <c r="J95" s="39"/>
      <c r="K95" s="39"/>
      <c r="L95" s="39"/>
      <c r="M95" s="39"/>
      <c r="N95" s="39"/>
      <c r="O95" s="39"/>
      <c r="P95" s="39"/>
      <c r="Q95" s="39"/>
      <c r="R95" s="39"/>
      <c r="S95" s="39"/>
      <c r="T95" s="39"/>
      <c r="U95" s="39"/>
      <c r="V95" s="39"/>
      <c r="W95" s="39"/>
      <c r="X95" s="39"/>
    </row>
    <row r="96" spans="1:31" ht="23.4" customHeight="1" x14ac:dyDescent="0.3">
      <c r="A96" s="37" t="s">
        <v>127</v>
      </c>
      <c r="B96" s="39"/>
      <c r="C96" s="39"/>
      <c r="D96" s="39"/>
      <c r="E96" s="39"/>
      <c r="F96" s="39"/>
      <c r="G96" s="39"/>
      <c r="H96" s="39"/>
      <c r="I96" s="39"/>
      <c r="J96" s="39"/>
      <c r="K96" s="39"/>
      <c r="L96" s="39"/>
      <c r="M96" s="39"/>
      <c r="N96" s="39"/>
      <c r="O96" s="39"/>
      <c r="P96" s="39"/>
      <c r="Q96" s="39"/>
      <c r="R96" s="39"/>
      <c r="S96" s="39"/>
      <c r="T96" s="39"/>
      <c r="U96" s="39"/>
      <c r="V96" s="39"/>
      <c r="W96" s="39"/>
      <c r="X96" s="39"/>
    </row>
    <row r="97" spans="1:24" ht="26.4" customHeight="1" x14ac:dyDescent="0.3">
      <c r="A97" s="37" t="s">
        <v>146</v>
      </c>
      <c r="B97" s="39"/>
      <c r="C97" s="39"/>
      <c r="D97" s="39"/>
      <c r="E97" s="39"/>
      <c r="F97" s="39"/>
      <c r="G97" s="39"/>
      <c r="H97" s="39"/>
      <c r="I97" s="39"/>
      <c r="J97" s="39"/>
      <c r="K97" s="39"/>
      <c r="L97" s="39"/>
      <c r="M97" s="39"/>
      <c r="N97" s="39"/>
      <c r="O97" s="39"/>
      <c r="P97" s="39"/>
      <c r="Q97" s="39"/>
      <c r="R97" s="39"/>
      <c r="S97" s="39"/>
      <c r="T97" s="39"/>
      <c r="U97" s="39"/>
      <c r="V97" s="39"/>
      <c r="W97" s="39"/>
      <c r="X97" s="39"/>
    </row>
    <row r="98" spans="1:24" ht="34.799999999999997" customHeight="1" x14ac:dyDescent="0.3">
      <c r="A98" s="37" t="s">
        <v>147</v>
      </c>
      <c r="B98" s="39"/>
      <c r="C98" s="39"/>
      <c r="D98" s="39"/>
      <c r="E98" s="39"/>
      <c r="F98" s="39"/>
      <c r="G98" s="39"/>
      <c r="H98" s="39"/>
      <c r="I98" s="39"/>
      <c r="J98" s="39"/>
      <c r="K98" s="39"/>
      <c r="L98" s="39"/>
      <c r="M98" s="39"/>
      <c r="N98" s="39"/>
      <c r="O98" s="39"/>
      <c r="P98" s="39"/>
      <c r="Q98" s="39"/>
      <c r="R98" s="39"/>
      <c r="S98" s="39"/>
      <c r="T98" s="39"/>
      <c r="U98" s="39"/>
      <c r="V98" s="39"/>
      <c r="W98" s="39"/>
      <c r="X98" s="39"/>
    </row>
    <row r="99" spans="1:24" ht="36" customHeight="1" x14ac:dyDescent="0.3">
      <c r="A99" s="37" t="s">
        <v>148</v>
      </c>
      <c r="B99" s="39"/>
      <c r="C99" s="39"/>
      <c r="D99" s="39"/>
      <c r="E99" s="39"/>
      <c r="F99" s="39"/>
      <c r="G99" s="39"/>
      <c r="H99" s="39"/>
      <c r="I99" s="39"/>
      <c r="J99" s="39"/>
      <c r="K99" s="39"/>
      <c r="L99" s="39"/>
      <c r="M99" s="39"/>
      <c r="N99" s="39"/>
      <c r="O99" s="39"/>
      <c r="P99" s="39"/>
      <c r="Q99" s="39"/>
      <c r="R99" s="39"/>
      <c r="S99" s="39"/>
      <c r="T99" s="39"/>
      <c r="U99" s="39"/>
      <c r="V99" s="39"/>
      <c r="W99" s="39"/>
      <c r="X99" s="39"/>
    </row>
    <row r="100" spans="1:24" ht="35.25" customHeight="1" x14ac:dyDescent="0.3">
      <c r="A100" s="37" t="s">
        <v>149</v>
      </c>
      <c r="B100" s="39"/>
      <c r="C100" s="39"/>
      <c r="D100" s="39"/>
      <c r="E100" s="39"/>
      <c r="F100" s="39"/>
      <c r="G100" s="39"/>
      <c r="H100" s="39"/>
      <c r="I100" s="39"/>
      <c r="J100" s="39"/>
      <c r="K100" s="39"/>
      <c r="L100" s="39"/>
      <c r="M100" s="39"/>
      <c r="N100" s="39"/>
      <c r="O100" s="39"/>
      <c r="P100" s="39"/>
      <c r="Q100" s="39"/>
      <c r="R100" s="39"/>
      <c r="S100" s="39"/>
      <c r="T100" s="39"/>
      <c r="U100" s="39"/>
      <c r="V100" s="39"/>
      <c r="W100" s="39"/>
      <c r="X100" s="39"/>
    </row>
    <row r="101" spans="1:24" ht="39.6" customHeight="1" x14ac:dyDescent="0.3">
      <c r="A101" s="37" t="s">
        <v>150</v>
      </c>
      <c r="B101" s="39"/>
      <c r="C101" s="39"/>
      <c r="D101" s="39"/>
      <c r="E101" s="39"/>
      <c r="F101" s="39"/>
      <c r="G101" s="39"/>
      <c r="H101" s="39"/>
      <c r="I101" s="39"/>
      <c r="J101" s="39"/>
      <c r="K101" s="39"/>
      <c r="L101" s="39"/>
      <c r="M101" s="39"/>
      <c r="N101" s="39"/>
      <c r="O101" s="39"/>
      <c r="P101" s="39"/>
      <c r="Q101" s="39"/>
      <c r="R101" s="39"/>
      <c r="S101" s="39"/>
      <c r="T101" s="39"/>
      <c r="U101" s="39"/>
      <c r="V101" s="39"/>
      <c r="W101" s="39"/>
      <c r="X101" s="39"/>
    </row>
    <row r="102" spans="1:24" ht="35.4" customHeight="1" x14ac:dyDescent="0.3">
      <c r="A102" s="37" t="s">
        <v>161</v>
      </c>
      <c r="B102" s="39"/>
      <c r="C102" s="39"/>
      <c r="D102" s="39"/>
      <c r="E102" s="39"/>
      <c r="F102" s="39"/>
      <c r="G102" s="39"/>
      <c r="H102" s="39"/>
      <c r="I102" s="39"/>
      <c r="J102" s="39"/>
      <c r="K102" s="39"/>
      <c r="L102" s="39"/>
      <c r="M102" s="39"/>
      <c r="N102" s="39"/>
      <c r="O102" s="39"/>
      <c r="P102" s="39"/>
      <c r="Q102" s="39"/>
      <c r="R102" s="39"/>
      <c r="S102" s="39"/>
      <c r="T102" s="39"/>
      <c r="U102" s="39"/>
      <c r="V102" s="39"/>
      <c r="W102" s="39"/>
      <c r="X102" s="39"/>
    </row>
    <row r="103" spans="1:24" ht="25.2" customHeight="1" x14ac:dyDescent="0.3">
      <c r="A103" s="37" t="s">
        <v>160</v>
      </c>
      <c r="B103" s="39"/>
      <c r="C103" s="39"/>
      <c r="D103" s="39"/>
      <c r="E103" s="39"/>
      <c r="F103" s="39"/>
      <c r="G103" s="39"/>
      <c r="H103" s="39"/>
      <c r="I103" s="39"/>
      <c r="J103" s="39"/>
      <c r="K103" s="39"/>
      <c r="L103" s="39"/>
      <c r="M103" s="39"/>
      <c r="N103" s="39"/>
      <c r="O103" s="39"/>
      <c r="P103" s="39"/>
      <c r="Q103" s="39"/>
      <c r="R103" s="39"/>
      <c r="S103" s="39"/>
      <c r="T103" s="39"/>
      <c r="U103" s="39"/>
      <c r="V103" s="39"/>
      <c r="W103" s="39"/>
      <c r="X103" s="39"/>
    </row>
    <row r="104" spans="1:24" ht="25.2" customHeight="1" x14ac:dyDescent="0.3">
      <c r="A104" s="37" t="s">
        <v>151</v>
      </c>
      <c r="B104" s="39"/>
      <c r="C104" s="39"/>
      <c r="D104" s="39"/>
      <c r="E104" s="39"/>
      <c r="F104" s="39"/>
      <c r="G104" s="39"/>
      <c r="H104" s="39"/>
      <c r="I104" s="39"/>
      <c r="J104" s="39"/>
      <c r="K104" s="39"/>
      <c r="L104" s="39"/>
      <c r="M104" s="39"/>
      <c r="N104" s="39"/>
      <c r="O104" s="39"/>
      <c r="P104" s="39"/>
      <c r="Q104" s="39"/>
      <c r="R104" s="39"/>
      <c r="S104" s="39"/>
      <c r="T104" s="39"/>
      <c r="U104" s="39"/>
      <c r="V104" s="39"/>
      <c r="W104" s="39"/>
      <c r="X104" s="39"/>
    </row>
    <row r="105" spans="1:24" ht="25.2" customHeight="1" x14ac:dyDescent="0.3">
      <c r="A105" s="37" t="s">
        <v>153</v>
      </c>
      <c r="B105" s="39"/>
      <c r="C105" s="39"/>
      <c r="D105" s="39"/>
      <c r="E105" s="39"/>
      <c r="F105" s="39"/>
      <c r="G105" s="39"/>
      <c r="H105" s="39"/>
      <c r="I105" s="39"/>
      <c r="J105" s="39"/>
      <c r="K105" s="39"/>
      <c r="L105" s="39"/>
      <c r="M105" s="39"/>
      <c r="N105" s="39"/>
      <c r="O105" s="39"/>
      <c r="P105" s="39"/>
      <c r="Q105" s="39"/>
      <c r="R105" s="39"/>
      <c r="S105" s="39"/>
      <c r="T105" s="39"/>
      <c r="U105" s="39"/>
      <c r="V105" s="39"/>
      <c r="W105" s="39"/>
      <c r="X105" s="39"/>
    </row>
    <row r="106" spans="1:24" ht="25.2" customHeight="1" x14ac:dyDescent="0.3">
      <c r="A106" s="37" t="s">
        <v>152</v>
      </c>
      <c r="B106" s="39"/>
      <c r="C106" s="39"/>
      <c r="D106" s="39"/>
      <c r="E106" s="39"/>
      <c r="F106" s="39"/>
      <c r="G106" s="39"/>
      <c r="H106" s="39"/>
      <c r="I106" s="39"/>
      <c r="J106" s="39"/>
      <c r="K106" s="39"/>
      <c r="L106" s="39"/>
      <c r="M106" s="39"/>
      <c r="N106" s="39"/>
      <c r="O106" s="39"/>
      <c r="P106" s="39"/>
      <c r="Q106" s="39"/>
      <c r="R106" s="39"/>
      <c r="S106" s="39"/>
      <c r="T106" s="39"/>
      <c r="U106" s="39"/>
      <c r="V106" s="39"/>
      <c r="W106" s="39"/>
      <c r="X106" s="39"/>
    </row>
  </sheetData>
  <mergeCells count="33">
    <mergeCell ref="A95:X95"/>
    <mergeCell ref="A79:X79"/>
    <mergeCell ref="A81:X81"/>
    <mergeCell ref="A106:X106"/>
    <mergeCell ref="A84:X84"/>
    <mergeCell ref="A85:X85"/>
    <mergeCell ref="A87:X87"/>
    <mergeCell ref="A104:X104"/>
    <mergeCell ref="A105:X105"/>
    <mergeCell ref="A88:X88"/>
    <mergeCell ref="A86:X86"/>
    <mergeCell ref="A89:X89"/>
    <mergeCell ref="A90:X90"/>
    <mergeCell ref="A92:X92"/>
    <mergeCell ref="A91:X91"/>
    <mergeCell ref="A93:X93"/>
    <mergeCell ref="A94:X94"/>
    <mergeCell ref="A80:X80"/>
    <mergeCell ref="A96:X96"/>
    <mergeCell ref="A70:X70"/>
    <mergeCell ref="A97:X97"/>
    <mergeCell ref="A103:X103"/>
    <mergeCell ref="A98:X98"/>
    <mergeCell ref="A99:X99"/>
    <mergeCell ref="A100:X100"/>
    <mergeCell ref="A101:X101"/>
    <mergeCell ref="A102:X102"/>
    <mergeCell ref="A73:X73"/>
    <mergeCell ref="A74:X74"/>
    <mergeCell ref="A75:X75"/>
    <mergeCell ref="A76:X76"/>
    <mergeCell ref="A77:X77"/>
    <mergeCell ref="A78:X78"/>
  </mergeCells>
  <phoneticPr fontId="5"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Manager/>
  <Company>ADFG</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wynne</dc:creator>
  <cp:keywords/>
  <dc:description/>
  <cp:lastModifiedBy>Naves, Liliana C (DFG)</cp:lastModifiedBy>
  <cp:revision/>
  <dcterms:created xsi:type="dcterms:W3CDTF">2011-05-18T01:11:37Z</dcterms:created>
  <dcterms:modified xsi:type="dcterms:W3CDTF">2024-07-11T16:48:00Z</dcterms:modified>
  <cp:category/>
  <cp:contentStatus/>
</cp:coreProperties>
</file>